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1" uniqueCount="164">
  <si>
    <t xml:space="preserve">Taxon</t>
  </si>
  <si>
    <t xml:space="preserve">Variable</t>
  </si>
  <si>
    <t xml:space="preserve">Value</t>
  </si>
  <si>
    <t xml:space="preserve">Coefficient</t>
  </si>
  <si>
    <t xml:space="preserve">P-value (nominal)</t>
  </si>
  <si>
    <t xml:space="preserve">Q-value</t>
  </si>
  <si>
    <t xml:space="preserve">Mean Taxon Abundance</t>
  </si>
  <si>
    <t xml:space="preserve">Median Taxon Abundance</t>
  </si>
  <si>
    <t xml:space="preserve">Bacteria|Actinobacteria|Actinobacteria|Bifidobacteriales|Bifidobacteriaceae</t>
  </si>
  <si>
    <t xml:space="preserve">Age</t>
  </si>
  <si>
    <t xml:space="preserve">Bacteria|Actinobacteria|Actinobacteria|Bifidobacteriales|Bifidobacteriaceae|Bifidobacterium</t>
  </si>
  <si>
    <t xml:space="preserve">Bacteria|Actinobacteria|Actinobacteria|Coriobacteriales|Coriobacteriaceae|unclassified</t>
  </si>
  <si>
    <t xml:space="preserve">Bacteria|Bacteroidetes|Bacteroidia|Bacteroidales</t>
  </si>
  <si>
    <t xml:space="preserve">Bacteria|Firmicutes</t>
  </si>
  <si>
    <t xml:space="preserve">Bacteria|Firmicutes|Clostridia|Clostridiales|Peptostreptococcaceae</t>
  </si>
  <si>
    <t xml:space="preserve">Bacteria|Firmicutes|Clostridia|Clostridiales|Ruminococcaceae|Sporobacter</t>
  </si>
  <si>
    <t xml:space="preserve">Bacteria|Actinobacteria|Actinobacteria|Coriobacteriales|Coriobacteriaceae</t>
  </si>
  <si>
    <t xml:space="preserve">Antibiotics</t>
  </si>
  <si>
    <t xml:space="preserve">Bacteria|Actinobacteria|Actinobacteria|Coriobacteriales|Coriobacteriaceae|Collinsella</t>
  </si>
  <si>
    <t xml:space="preserve">1.411784e-05</t>
  </si>
  <si>
    <t xml:space="preserve">Bacteria|Firmicutes|Bacilli|Lactobacillales|Lactobacillaceae|unclassified</t>
  </si>
  <si>
    <t xml:space="preserve">Bacteria|Firmicutes|Clostridia</t>
  </si>
  <si>
    <t xml:space="preserve">Bacteria|Firmicutes|Clostridia|Clostridiales</t>
  </si>
  <si>
    <t xml:space="preserve">Bacteria|Firmicutes|Clostridia|Clostridiales|Incertae_Sedis_XI|Parvimonas</t>
  </si>
  <si>
    <t xml:space="preserve">Bacteria|Firmicutes|Clostridia|Clostridiales|Lachnospiraceae|Dorea</t>
  </si>
  <si>
    <t xml:space="preserve">1.652335e-05</t>
  </si>
  <si>
    <t xml:space="preserve">Bacteria|Firmicutes|Clostridia|Clostridiales|Ruminococcaceae|Acetivibrio</t>
  </si>
  <si>
    <t xml:space="preserve">Bacteria|Firmicutes|Clostridia|Clostridiales|Ruminococcaceae|Butyricicoccus</t>
  </si>
  <si>
    <t xml:space="preserve">Bacteria|Firmicutes|Clostridia|Clostridiales|Ruminococcaceae|Subdoligranulum</t>
  </si>
  <si>
    <t xml:space="preserve">Bacteria|Firmicutes|Clostridia|Clostridiales|Veillonellaceae|Phascolarctobacterium</t>
  </si>
  <si>
    <t xml:space="preserve">Bacteria|Firmicutes|Clostridia|Clostridiales|Veillonellaceae|unclassified</t>
  </si>
  <si>
    <t xml:space="preserve">Bacteria|Proteobacteria|Gammaproteobacteria|Enterobacteriales|Enterobacteriaceae|Cronobacter</t>
  </si>
  <si>
    <t xml:space="preserve">Evenness</t>
  </si>
  <si>
    <t xml:space="preserve">Richness</t>
  </si>
  <si>
    <t xml:space="preserve">Bacteria|Firmicutes|Bacilli|Lactobacillales|Leuconostocaceae</t>
  </si>
  <si>
    <t xml:space="preserve">Disease</t>
  </si>
  <si>
    <t xml:space="preserve">UC</t>
  </si>
  <si>
    <t xml:space="preserve">Healthy</t>
  </si>
  <si>
    <t xml:space="preserve">CD</t>
  </si>
  <si>
    <t xml:space="preserve">Bacteria|Firmicutes|Clostridia|Clostridiales|Clostridiaceae</t>
  </si>
  <si>
    <t xml:space="preserve">Bacteria|Firmicutes|Clostridia|Clostridiales|Clostridiaceae|Clostridium</t>
  </si>
  <si>
    <t xml:space="preserve">Bacteria|Firmicutes|Clostridia|Clostridiales|Clostridiaceae|unclassified</t>
  </si>
  <si>
    <t xml:space="preserve">Bacteria|Firmicutes|Clostridia|Clostridiales|Lachnospiraceae|Roseburia</t>
  </si>
  <si>
    <t xml:space="preserve">2.224173e-06</t>
  </si>
  <si>
    <t xml:space="preserve">Bacteria|Firmicutes|Clostridia|Clostridiales|Ruminococcaceae</t>
  </si>
  <si>
    <t xml:space="preserve">Bacteria|Proteobacteria</t>
  </si>
  <si>
    <t xml:space="preserve">Bacteria|Proteobacteria|Gammaproteobacteria</t>
  </si>
  <si>
    <t xml:space="preserve">Bacteria|Proteobacteria|Gammaproteobacteria|Enterobacteriales|Enterobacteriaceae</t>
  </si>
  <si>
    <t xml:space="preserve">Bacteria|Proteobacteria|Gammaproteobacteria|Enterobacteriales|Enterobacteriaceae|Escherichia/Shigella</t>
  </si>
  <si>
    <t xml:space="preserve">Bacteria|Proteobacteria|Gammaproteobacteria|Enterobacteriales|Enterobacteriaceae|unclassified</t>
  </si>
  <si>
    <t xml:space="preserve">Gender</t>
  </si>
  <si>
    <t xml:space="preserve">Bacteria|Firmicutes|Clostridia|Clostridiales|Peptococcaceae</t>
  </si>
  <si>
    <t xml:space="preserve">Bacteria|Firmicutes|Clostridia|Clostridiales|unclassified</t>
  </si>
  <si>
    <t xml:space="preserve">Bacteria|Proteobacteria|Betaproteobacteria|Burkholderiales|Alcaligenaceae</t>
  </si>
  <si>
    <t xml:space="preserve">Bacteria|Bacteroidetes|Bacteroidia|Bacteroidales|Porphyromonadaceae|Odoribacter</t>
  </si>
  <si>
    <t xml:space="preserve">Ileal involved</t>
  </si>
  <si>
    <t xml:space="preserve">Bacteria|Firmicutes|Clostridia|Clostridiales|Ruminococcaceae|Faecalibacterium</t>
  </si>
  <si>
    <t xml:space="preserve">7.493466e-05</t>
  </si>
  <si>
    <t xml:space="preserve">Bacteria|Firmicutes|Clostridia|Clostridiales|Ruminococcaceae|unclassified</t>
  </si>
  <si>
    <t xml:space="preserve">Bacteria|Proteobacteria|Alphaproteobacteria</t>
  </si>
  <si>
    <t xml:space="preserve">Bacteria|Firmicutes|Bacilli|Lactobacillales|Enterococcaceae</t>
  </si>
  <si>
    <t xml:space="preserve">Immunosuppressed</t>
  </si>
  <si>
    <t xml:space="preserve">Bacteria|Firmicutes|Bacilli|Lactobacillales|Enterococcaceae|Enterococcus</t>
  </si>
  <si>
    <t xml:space="preserve">Bacteria|Firmicutes|Bacilli|Lactobacillales|unclassified</t>
  </si>
  <si>
    <t xml:space="preserve">Bacteria|Firmicutes|Erysipelotrichi|Erysipelotrichales|Erysipelotrichaceae|Coprobacillus</t>
  </si>
  <si>
    <t xml:space="preserve">Mesalamine use</t>
  </si>
  <si>
    <t xml:space="preserve">Pancolonic</t>
  </si>
  <si>
    <t xml:space="preserve">Bacteria|Firmicutes|Bacilli|Bacillales|Staphylococcaceae</t>
  </si>
  <si>
    <t xml:space="preserve">Bacteria|Firmicutes|Clostridia|Clostridiales|Veillonellaceae|Dialister</t>
  </si>
  <si>
    <t xml:space="preserve">Bacteria|Proteobacteria|Betaproteobacteria|Burkholderiales|Alcaligenaceae|Parasutterella</t>
  </si>
  <si>
    <t xml:space="preserve">Bacteria|Firmicutes|Clostridia|Clostridiales|Lachnospiraceae|Anaerostipes</t>
  </si>
  <si>
    <t xml:space="preserve">Smoker</t>
  </si>
  <si>
    <t xml:space="preserve">Bacteria|Proteobacteria|Betaproteobacteria|Burkholderiales|Alcaligenaceae|Sutterella</t>
  </si>
  <si>
    <t xml:space="preserve">Bacteria|Proteobacteria|Gammaproteobacteria|Pseudomonadales|Moraxellaceae|Acinetobacter</t>
  </si>
  <si>
    <t xml:space="preserve">Bacteria|Firmicutes|Clostridia|unclassified</t>
  </si>
  <si>
    <t xml:space="preserve">Steroids</t>
  </si>
  <si>
    <t xml:space="preserve">Bacteria</t>
  </si>
  <si>
    <t xml:space="preserve">Stool</t>
  </si>
  <si>
    <t xml:space="preserve">5.005451e-30</t>
  </si>
  <si>
    <t xml:space="preserve">2.642878e-27</t>
  </si>
  <si>
    <t xml:space="preserve">Bacteria|Actinobacteria|Actinobacteria</t>
  </si>
  <si>
    <t xml:space="preserve">1.230416e-10</t>
  </si>
  <si>
    <t xml:space="preserve">1.771799e-08</t>
  </si>
  <si>
    <t xml:space="preserve">1.712536e-13</t>
  </si>
  <si>
    <t xml:space="preserve">3.875224e-11</t>
  </si>
  <si>
    <t xml:space="preserve">Bacteria|Actinobacteria|Actinobacteria|Coriobacteriales|Coriobacteriaceae|Asaccharobacter</t>
  </si>
  <si>
    <t xml:space="preserve">7.067158e-09</t>
  </si>
  <si>
    <t xml:space="preserve">8.61106e-07</t>
  </si>
  <si>
    <t xml:space="preserve">Bacteria|Actinobacteria|Actinobacteria|Coriobacteriales|Coriobacteriaceae|Eggerthella</t>
  </si>
  <si>
    <t xml:space="preserve">4.50322e-11</t>
  </si>
  <si>
    <t xml:space="preserve">7.1331e-09</t>
  </si>
  <si>
    <t xml:space="preserve">Bacteria|Bacteroidetes|Bacteroidia|Bacteroidales|Prevotellaceae</t>
  </si>
  <si>
    <t xml:space="preserve">Bacteria|Bacteroidetes|Bacteroidia|Bacteroidales|Prevotellaceae|Prevotella</t>
  </si>
  <si>
    <t xml:space="preserve">7.165913e-14</t>
  </si>
  <si>
    <t xml:space="preserve">1.891801e-11</t>
  </si>
  <si>
    <t xml:space="preserve">Bacteria|Firmicutes|Bacilli</t>
  </si>
  <si>
    <t xml:space="preserve">Bacteria|Firmicutes|Bacilli|Bacillales</t>
  </si>
  <si>
    <t xml:space="preserve">Bacteria|Firmicutes|Bacilli|Bacillales|Staphylococcaceae|Gemella</t>
  </si>
  <si>
    <t xml:space="preserve">Bacteria|Firmicutes|Bacilli|Lactobacillales</t>
  </si>
  <si>
    <t xml:space="preserve">Bacteria|Firmicutes|Bacilli|Lactobacillales|Lactobacillaceae</t>
  </si>
  <si>
    <t xml:space="preserve">2.16163e-05</t>
  </si>
  <si>
    <t xml:space="preserve">Bacteria|Firmicutes|Bacilli|Lactobacillales|Lactobacillaceae|Lactobacillus</t>
  </si>
  <si>
    <t xml:space="preserve">5.26881e-06</t>
  </si>
  <si>
    <t xml:space="preserve">Bacteria|Firmicutes|Bacilli|Lactobacillales|Leuconostocaceae|Leuconostoc</t>
  </si>
  <si>
    <t xml:space="preserve">Bacteria|Firmicutes|Bacilli|Lactobacillales|Streptococcaceae</t>
  </si>
  <si>
    <t xml:space="preserve">Bacteria|Firmicutes|Bacilli|Lactobacillales|Streptococcaceae|Lactococcus</t>
  </si>
  <si>
    <t xml:space="preserve">6.8508e-07</t>
  </si>
  <si>
    <t xml:space="preserve">6.782292e-05</t>
  </si>
  <si>
    <t xml:space="preserve">Bacteria|Firmicutes|Bacilli|Lactobacillales|Streptococcaceae|Streptococcus</t>
  </si>
  <si>
    <t xml:space="preserve">3.433568e-12</t>
  </si>
  <si>
    <t xml:space="preserve">6.798464e-10</t>
  </si>
  <si>
    <t xml:space="preserve">1.856952e-11</t>
  </si>
  <si>
    <t xml:space="preserve">3.268235e-09</t>
  </si>
  <si>
    <t xml:space="preserve">Bacteria|Firmicutes|Clostridia|Clostridiales|Incertae_Sedis_XIII</t>
  </si>
  <si>
    <t xml:space="preserve">Bacteria|Firmicutes|Clostridia|Clostridiales|Incertae_Sedis_XIII|Anaerovorax</t>
  </si>
  <si>
    <t xml:space="preserve">Bacteria|Firmicutes|Clostridia|Clostridiales|Incertae_Sedis_XIV</t>
  </si>
  <si>
    <t xml:space="preserve">1.11326e-18</t>
  </si>
  <si>
    <t xml:space="preserve">4.408509e-16</t>
  </si>
  <si>
    <t xml:space="preserve">Bacteria|Firmicutes|Clostridia|Clostridiales|Incertae_Sedis_XIV|Blautia</t>
  </si>
  <si>
    <t xml:space="preserve">2.321098e-14</t>
  </si>
  <si>
    <t xml:space="preserve">7.353238e-12</t>
  </si>
  <si>
    <t xml:space="preserve">Bacteria|Firmicutes|Clostridia|Clostridiales|Lachnospiraceae</t>
  </si>
  <si>
    <t xml:space="preserve">1.96822e-05</t>
  </si>
  <si>
    <t xml:space="preserve">Bacteria|Firmicutes|Clostridia|Clostridiales|Lachnospiraceae|unclassified</t>
  </si>
  <si>
    <t xml:space="preserve">5.024934e-07</t>
  </si>
  <si>
    <t xml:space="preserve">5.306331e-05</t>
  </si>
  <si>
    <t xml:space="preserve">Bacteria|Firmicutes|Clostridia|Clostridiales|Peptostreptococcaceae|Sporacetigenium</t>
  </si>
  <si>
    <t xml:space="preserve">4.113964e-05</t>
  </si>
  <si>
    <t xml:space="preserve">Bacteria|Firmicutes|Clostridia|Clostridiales|Peptostreptococcaceae|unclassified</t>
  </si>
  <si>
    <t xml:space="preserve">2.356636e-09</t>
  </si>
  <si>
    <t xml:space="preserve">3.110759e-07</t>
  </si>
  <si>
    <t xml:space="preserve">Bacteria|Firmicutes|Clostridia|Clostridiales|Ruminococcaceae|Papillibacter</t>
  </si>
  <si>
    <t xml:space="preserve">Bacteria|Firmicutes|Clostridia|Clostridiales|Ruminococcaceae|Ruminococcus</t>
  </si>
  <si>
    <t xml:space="preserve">3.077929e-06</t>
  </si>
  <si>
    <t xml:space="preserve">Bacteria|Firmicutes|Clostridia|Clostridiales|Veillonellaceae</t>
  </si>
  <si>
    <t xml:space="preserve">Bacteria|Firmicutes|Erysipelotrichi|Erysipelotrichales|Erysipelotrichaceae|Turicibacter</t>
  </si>
  <si>
    <t xml:space="preserve">Bacteria|Firmicutes|Erysipelotrichi|Erysipelotrichales|Erysipelotrichaceae|unclassified</t>
  </si>
  <si>
    <t xml:space="preserve">Bacteria|Firmicutes|unclassified</t>
  </si>
  <si>
    <t xml:space="preserve">Bacteria|Fusobacteria|Fusobacteria|Fusobacteriales</t>
  </si>
  <si>
    <t xml:space="preserve">Bacteria|Fusobacteria|Fusobacteria|Fusobacteriales|Fusobacteriaceae</t>
  </si>
  <si>
    <t xml:space="preserve">Bacteria|Fusobacteria|Fusobacteria|Fusobacteriales|Fusobacteriaceae|Fusobacterium</t>
  </si>
  <si>
    <t xml:space="preserve">1.56623e-06</t>
  </si>
  <si>
    <t xml:space="preserve">Bacteria|Proteobacteria|Betaproteobacteria</t>
  </si>
  <si>
    <t xml:space="preserve">5.296227e-05</t>
  </si>
  <si>
    <t xml:space="preserve">Bacteria|Proteobacteria|Betaproteobacteria|Burkholderiales</t>
  </si>
  <si>
    <t xml:space="preserve">Bacteria|Proteobacteria|Betaproteobacteria|Burkholderiales|Comamonadaceae</t>
  </si>
  <si>
    <t xml:space="preserve">2.973223e-07</t>
  </si>
  <si>
    <t xml:space="preserve">3.363989e-05</t>
  </si>
  <si>
    <t xml:space="preserve">6.881992e-05</t>
  </si>
  <si>
    <t xml:space="preserve">Bacteria|Proteobacteria|Gammaproteobacteria|Pasteurellales|Pasteurellaceae</t>
  </si>
  <si>
    <t xml:space="preserve">3.007008e-05</t>
  </si>
  <si>
    <t xml:space="preserve">Bacteria|Proteobacteria|Gammaproteobacteria|Pasteurellales|Pasteurellaceae|Actinobacillus</t>
  </si>
  <si>
    <t xml:space="preserve">Bacteria|Proteobacteria|Gammaproteobacteria|Pasteurellales|Pasteurellaceae|Haemophilus</t>
  </si>
  <si>
    <t xml:space="preserve">Bacteria|Proteobacteria|Gammaproteobacteria|Pasteurellales|Pasteurellaceae|unclassified</t>
  </si>
  <si>
    <t xml:space="preserve">8.195565e-05</t>
  </si>
  <si>
    <t xml:space="preserve">Bacteria|Proteobacteria|Gammaproteobacteria|Pseudomonadales</t>
  </si>
  <si>
    <t xml:space="preserve">Bacteria|Proteobacteria|Gammaproteobacteria|Pseudomonadales|Moraxellaceae</t>
  </si>
  <si>
    <t xml:space="preserve">Bacteria|unclassified</t>
  </si>
  <si>
    <t xml:space="preserve">2.450021e-44</t>
  </si>
  <si>
    <t xml:space="preserve">3.880833e-41</t>
  </si>
  <si>
    <t xml:space="preserve">Diversity</t>
  </si>
  <si>
    <t xml:space="preserve">unclassified</t>
  </si>
  <si>
    <t xml:space="preserve">1.824843e-37</t>
  </si>
  <si>
    <t xml:space="preserve">1.445276e-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74.26"/>
    <col collapsed="false" customWidth="true" hidden="false" outlineLevel="0" max="2" min="2" style="1" width="19.67"/>
    <col collapsed="false" customWidth="true" hidden="false" outlineLevel="0" max="3" min="3" style="1" width="15.66"/>
    <col collapsed="false" customWidth="true" hidden="false" outlineLevel="0" max="4" min="4" style="0" width="13.43"/>
    <col collapsed="false" customWidth="true" hidden="false" outlineLevel="0" max="5" min="5" style="0" width="16.89"/>
    <col collapsed="false" customWidth="true" hidden="false" outlineLevel="0" max="6" min="6" style="0" width="12.88"/>
    <col collapsed="false" customWidth="true" hidden="false" outlineLevel="0" max="7" min="7" style="0" width="23.16"/>
    <col collapsed="false" customWidth="true" hidden="false" outlineLevel="0" max="8" min="8" style="0" width="23.59"/>
  </cols>
  <sheetData>
    <row r="1" s="3" customFormat="true" ht="14.1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0" t="s">
        <v>8</v>
      </c>
      <c r="B2" s="1" t="s">
        <v>9</v>
      </c>
      <c r="D2" s="0" t="n">
        <v>-0.0009330576</v>
      </c>
      <c r="E2" s="0" t="n">
        <v>0.0006020579</v>
      </c>
      <c r="F2" s="0" t="n">
        <v>0.01986791</v>
      </c>
      <c r="G2" s="0" t="n">
        <v>0.0500284981352682</v>
      </c>
      <c r="H2" s="0" t="n">
        <v>0.0249574479313385</v>
      </c>
    </row>
    <row r="3" customFormat="false" ht="12.8" hidden="false" customHeight="false" outlineLevel="0" collapsed="false">
      <c r="A3" s="0" t="s">
        <v>10</v>
      </c>
      <c r="B3" s="1" t="s">
        <v>9</v>
      </c>
      <c r="D3" s="0" t="n">
        <v>-0.0009291556</v>
      </c>
      <c r="E3" s="0" t="n">
        <v>0.0006110377</v>
      </c>
      <c r="F3" s="0" t="n">
        <v>0.01975273</v>
      </c>
      <c r="G3" s="0" t="n">
        <v>0.0499441343662076</v>
      </c>
      <c r="H3" s="0" t="n">
        <v>0.0249574479313385</v>
      </c>
    </row>
    <row r="4" customFormat="false" ht="12.8" hidden="false" customHeight="false" outlineLevel="0" collapsed="false">
      <c r="A4" s="0" t="s">
        <v>11</v>
      </c>
      <c r="B4" s="1" t="s">
        <v>9</v>
      </c>
      <c r="D4" s="0" t="n">
        <v>0.0002764373</v>
      </c>
      <c r="E4" s="0" t="n">
        <v>0.002754015</v>
      </c>
      <c r="F4" s="0" t="n">
        <v>0.05665402</v>
      </c>
      <c r="G4" s="0" t="n">
        <v>0.0148177846065409</v>
      </c>
      <c r="H4" s="0" t="n">
        <v>0</v>
      </c>
    </row>
    <row r="5" customFormat="false" ht="12.8" hidden="false" customHeight="false" outlineLevel="0" collapsed="false">
      <c r="A5" s="0" t="s">
        <v>12</v>
      </c>
      <c r="B5" s="1" t="s">
        <v>9</v>
      </c>
      <c r="D5" s="0" t="n">
        <v>0.002989668</v>
      </c>
      <c r="E5" s="0" t="n">
        <v>0.01963136</v>
      </c>
      <c r="F5" s="0" t="n">
        <v>0.2129869</v>
      </c>
      <c r="G5" s="0" t="n">
        <v>0.476727857272292</v>
      </c>
      <c r="H5" s="0" t="n">
        <v>0.504038553894274</v>
      </c>
    </row>
    <row r="6" customFormat="false" ht="12.8" hidden="false" customHeight="false" outlineLevel="0" collapsed="false">
      <c r="A6" s="0" t="s">
        <v>13</v>
      </c>
      <c r="B6" s="1" t="s">
        <v>9</v>
      </c>
      <c r="D6" s="0" t="n">
        <v>-0.002639099</v>
      </c>
      <c r="E6" s="0" t="n">
        <v>0.00572361</v>
      </c>
      <c r="F6" s="0" t="n">
        <v>0.09543367</v>
      </c>
      <c r="G6" s="0" t="n">
        <v>0.854164896424917</v>
      </c>
      <c r="H6" s="0" t="n">
        <v>0.859543468515126</v>
      </c>
    </row>
    <row r="7" customFormat="false" ht="12.8" hidden="false" customHeight="false" outlineLevel="0" collapsed="false">
      <c r="A7" s="0" t="s">
        <v>14</v>
      </c>
      <c r="B7" s="1" t="s">
        <v>9</v>
      </c>
      <c r="D7" s="0" t="n">
        <v>-0.0004305952</v>
      </c>
      <c r="E7" s="0" t="n">
        <v>0.01308314</v>
      </c>
      <c r="F7" s="0" t="n">
        <v>0.1671265</v>
      </c>
      <c r="G7" s="0" t="n">
        <v>0.0424907462470984</v>
      </c>
      <c r="H7" s="0" t="n">
        <v>0.0278423182752373</v>
      </c>
    </row>
    <row r="8" customFormat="false" ht="12.8" hidden="false" customHeight="false" outlineLevel="0" collapsed="false">
      <c r="A8" s="0" t="s">
        <v>15</v>
      </c>
      <c r="B8" s="1" t="s">
        <v>9</v>
      </c>
      <c r="D8" s="0" t="n">
        <v>0.0001753628</v>
      </c>
      <c r="E8" s="0" t="n">
        <v>0.0007811952</v>
      </c>
      <c r="F8" s="0" t="n">
        <v>0.02249842</v>
      </c>
      <c r="G8" s="0" t="n">
        <v>0.00566283679064849</v>
      </c>
      <c r="H8" s="0" t="n">
        <v>0</v>
      </c>
    </row>
    <row r="9" customFormat="false" ht="12.8" hidden="false" customHeight="false" outlineLevel="0" collapsed="false">
      <c r="A9" s="0" t="s">
        <v>16</v>
      </c>
      <c r="B9" s="1" t="s">
        <v>17</v>
      </c>
      <c r="C9" s="4" t="b">
        <f aca="false">TRUE()</f>
        <v>1</v>
      </c>
      <c r="D9" s="0" t="n">
        <v>-0.05997505</v>
      </c>
      <c r="E9" s="0" t="n">
        <v>0.0007831842</v>
      </c>
      <c r="F9" s="0" t="n">
        <v>0.02215293</v>
      </c>
      <c r="G9" s="0" t="n">
        <v>0.0732806961302576</v>
      </c>
      <c r="H9" s="0" t="n">
        <v>0.0604077267859786</v>
      </c>
    </row>
    <row r="10" customFormat="false" ht="12.8" hidden="false" customHeight="false" outlineLevel="0" collapsed="false">
      <c r="A10" s="0" t="s">
        <v>16</v>
      </c>
      <c r="B10" s="1" t="s">
        <v>17</v>
      </c>
      <c r="C10" s="4" t="b">
        <f aca="false">FALSE()</f>
        <v>0</v>
      </c>
      <c r="G10" s="0" t="n">
        <v>0.0955265621819863</v>
      </c>
      <c r="H10" s="0" t="n">
        <v>0.062605730667679</v>
      </c>
    </row>
    <row r="11" customFormat="false" ht="12.8" hidden="false" customHeight="false" outlineLevel="0" collapsed="false">
      <c r="A11" s="0" t="s">
        <v>18</v>
      </c>
      <c r="B11" s="1" t="s">
        <v>17</v>
      </c>
      <c r="C11" s="4" t="b">
        <f aca="false">TRUE()</f>
        <v>1</v>
      </c>
      <c r="D11" s="0" t="n">
        <v>-0.08572543</v>
      </c>
      <c r="E11" s="5" t="s">
        <v>19</v>
      </c>
      <c r="F11" s="0" t="n">
        <v>0.001064889</v>
      </c>
      <c r="G11" s="0" t="n">
        <v>0.0242996328109042</v>
      </c>
      <c r="H11" s="0" t="n">
        <v>0</v>
      </c>
    </row>
    <row r="12" customFormat="false" ht="12.8" hidden="false" customHeight="false" outlineLevel="0" collapsed="false">
      <c r="A12" s="0" t="s">
        <v>18</v>
      </c>
      <c r="B12" s="1" t="s">
        <v>17</v>
      </c>
      <c r="C12" s="4" t="b">
        <f aca="false">FALSE()</f>
        <v>0</v>
      </c>
      <c r="G12" s="0" t="n">
        <v>0.0783338067669929</v>
      </c>
      <c r="H12" s="0" t="n">
        <v>0.0357499859181642</v>
      </c>
    </row>
    <row r="13" customFormat="false" ht="12.8" hidden="false" customHeight="false" outlineLevel="0" collapsed="false">
      <c r="A13" s="0" t="s">
        <v>11</v>
      </c>
      <c r="B13" s="1" t="s">
        <v>17</v>
      </c>
      <c r="C13" s="4" t="b">
        <f aca="false">TRUE()</f>
        <v>1</v>
      </c>
      <c r="D13" s="0" t="n">
        <v>-0.01421305</v>
      </c>
      <c r="E13" s="0" t="n">
        <v>0.002609667</v>
      </c>
      <c r="F13" s="0" t="n">
        <v>0.05822131</v>
      </c>
      <c r="G13" s="0" t="n">
        <v>0.0093591640036792</v>
      </c>
      <c r="H13" s="0" t="n">
        <v>0</v>
      </c>
    </row>
    <row r="14" customFormat="false" ht="12.8" hidden="false" customHeight="false" outlineLevel="0" collapsed="false">
      <c r="A14" s="0" t="s">
        <v>11</v>
      </c>
      <c r="B14" s="1" t="s">
        <v>17</v>
      </c>
      <c r="C14" s="4" t="b">
        <f aca="false">FALSE()</f>
        <v>0</v>
      </c>
      <c r="G14" s="0" t="n">
        <v>0.0155203793376023</v>
      </c>
      <c r="H14" s="0" t="n">
        <v>0</v>
      </c>
    </row>
    <row r="15" customFormat="false" ht="12.8" hidden="false" customHeight="false" outlineLevel="0" collapsed="false">
      <c r="A15" s="0" t="s">
        <v>20</v>
      </c>
      <c r="B15" s="1" t="s">
        <v>17</v>
      </c>
      <c r="C15" s="4" t="b">
        <f aca="false">TRUE()</f>
        <v>1</v>
      </c>
      <c r="D15" s="0" t="n">
        <v>0.005188619</v>
      </c>
      <c r="E15" s="0" t="n">
        <v>0.007346715</v>
      </c>
      <c r="F15" s="0" t="n">
        <v>0.1118961</v>
      </c>
      <c r="G15" s="0" t="n">
        <v>0.00883860826378635</v>
      </c>
      <c r="H15" s="0" t="n">
        <v>0</v>
      </c>
    </row>
    <row r="16" customFormat="false" ht="12.8" hidden="false" customHeight="false" outlineLevel="0" collapsed="false">
      <c r="A16" s="0" t="s">
        <v>20</v>
      </c>
      <c r="B16" s="1" t="s">
        <v>17</v>
      </c>
      <c r="C16" s="4" t="b">
        <f aca="false">FALSE()</f>
        <v>0</v>
      </c>
      <c r="G16" s="0" t="n">
        <v>0.00186253570579658</v>
      </c>
      <c r="H16" s="0" t="n">
        <v>0</v>
      </c>
    </row>
    <row r="17" customFormat="false" ht="12.8" hidden="false" customHeight="false" outlineLevel="0" collapsed="false">
      <c r="A17" s="0" t="s">
        <v>21</v>
      </c>
      <c r="B17" s="1" t="s">
        <v>17</v>
      </c>
      <c r="C17" s="4" t="b">
        <f aca="false">TRUE()</f>
        <v>1</v>
      </c>
      <c r="D17" s="0" t="n">
        <v>-0.1155771</v>
      </c>
      <c r="E17" s="0" t="n">
        <v>0.01475299</v>
      </c>
      <c r="F17" s="0" t="n">
        <v>0.181153</v>
      </c>
      <c r="G17" s="0" t="n">
        <v>0.744924975876006</v>
      </c>
      <c r="H17" s="0" t="n">
        <v>0.774039095708235</v>
      </c>
    </row>
    <row r="18" customFormat="false" ht="12.8" hidden="false" customHeight="false" outlineLevel="0" collapsed="false">
      <c r="A18" s="0" t="s">
        <v>21</v>
      </c>
      <c r="B18" s="1" t="s">
        <v>17</v>
      </c>
      <c r="C18" s="4" t="b">
        <f aca="false">FALSE()</f>
        <v>0</v>
      </c>
      <c r="G18" s="0" t="n">
        <v>0.763087514448201</v>
      </c>
      <c r="H18" s="0" t="n">
        <v>0.77460578417399</v>
      </c>
    </row>
    <row r="19" customFormat="false" ht="12.8" hidden="false" customHeight="false" outlineLevel="0" collapsed="false">
      <c r="A19" s="0" t="s">
        <v>22</v>
      </c>
      <c r="B19" s="1" t="s">
        <v>17</v>
      </c>
      <c r="C19" s="4" t="b">
        <f aca="false">TRUE()</f>
        <v>1</v>
      </c>
      <c r="D19" s="0" t="n">
        <v>-0.1146499</v>
      </c>
      <c r="E19" s="0" t="n">
        <v>0.01579323</v>
      </c>
      <c r="F19" s="0" t="n">
        <v>0.1895188</v>
      </c>
      <c r="G19" s="0" t="n">
        <v>0.744803802422653</v>
      </c>
      <c r="H19" s="0" t="n">
        <v>0.773550674005186</v>
      </c>
    </row>
    <row r="20" customFormat="false" ht="12.8" hidden="false" customHeight="false" outlineLevel="0" collapsed="false">
      <c r="A20" s="0" t="s">
        <v>22</v>
      </c>
      <c r="B20" s="1" t="s">
        <v>17</v>
      </c>
      <c r="C20" s="4" t="b">
        <f aca="false">FALSE()</f>
        <v>0</v>
      </c>
      <c r="G20" s="0" t="n">
        <v>0.762767559483346</v>
      </c>
      <c r="H20" s="0" t="n">
        <v>0.77460578417399</v>
      </c>
    </row>
    <row r="21" customFormat="false" ht="12.8" hidden="false" customHeight="false" outlineLevel="0" collapsed="false">
      <c r="A21" s="0" t="s">
        <v>23</v>
      </c>
      <c r="B21" s="1" t="s">
        <v>17</v>
      </c>
      <c r="C21" s="4" t="b">
        <f aca="false">TRUE()</f>
        <v>1</v>
      </c>
      <c r="D21" s="0" t="n">
        <v>0.003749176</v>
      </c>
      <c r="E21" s="0" t="n">
        <v>0.01941911</v>
      </c>
      <c r="F21" s="0" t="n">
        <v>0.2121371</v>
      </c>
      <c r="G21" s="0" t="n">
        <v>0.00545569212096817</v>
      </c>
      <c r="H21" s="0" t="n">
        <v>0</v>
      </c>
    </row>
    <row r="22" customFormat="false" ht="12.8" hidden="false" customHeight="false" outlineLevel="0" collapsed="false">
      <c r="A22" s="0" t="s">
        <v>23</v>
      </c>
      <c r="B22" s="1" t="s">
        <v>17</v>
      </c>
      <c r="C22" s="4" t="b">
        <f aca="false">FALSE()</f>
        <v>0</v>
      </c>
      <c r="G22" s="0" t="n">
        <v>0.00185167042180499</v>
      </c>
      <c r="H22" s="0" t="n">
        <v>0</v>
      </c>
    </row>
    <row r="23" customFormat="false" ht="12.8" hidden="false" customHeight="false" outlineLevel="0" collapsed="false">
      <c r="A23" s="0" t="s">
        <v>24</v>
      </c>
      <c r="B23" s="1" t="s">
        <v>17</v>
      </c>
      <c r="C23" s="4" t="b">
        <f aca="false">TRUE()</f>
        <v>1</v>
      </c>
      <c r="D23" s="0" t="n">
        <v>-0.07844807</v>
      </c>
      <c r="E23" s="5" t="s">
        <v>25</v>
      </c>
      <c r="F23" s="0" t="n">
        <v>0.001189681</v>
      </c>
      <c r="G23" s="0" t="n">
        <v>0.0607170994602472</v>
      </c>
      <c r="H23" s="0" t="n">
        <v>0.0325221543209364</v>
      </c>
    </row>
    <row r="24" customFormat="false" ht="12.8" hidden="false" customHeight="false" outlineLevel="0" collapsed="false">
      <c r="A24" s="0" t="s">
        <v>24</v>
      </c>
      <c r="B24" s="1" t="s">
        <v>17</v>
      </c>
      <c r="C24" s="4" t="b">
        <f aca="false">FALSE()</f>
        <v>0</v>
      </c>
      <c r="G24" s="0" t="n">
        <v>0.130708781657465</v>
      </c>
      <c r="H24" s="0" t="n">
        <v>0.130286320028654</v>
      </c>
    </row>
    <row r="25" customFormat="false" ht="12.8" hidden="false" customHeight="false" outlineLevel="0" collapsed="false">
      <c r="A25" s="0" t="s">
        <v>26</v>
      </c>
      <c r="B25" s="1" t="s">
        <v>17</v>
      </c>
      <c r="C25" s="4" t="b">
        <f aca="false">TRUE()</f>
        <v>1</v>
      </c>
      <c r="D25" s="0" t="n">
        <v>-0.00428009</v>
      </c>
      <c r="E25" s="0" t="n">
        <v>0.01801433</v>
      </c>
      <c r="F25" s="0" t="n">
        <v>0.1995433</v>
      </c>
      <c r="G25" s="0" t="n">
        <v>0.00155817737233988</v>
      </c>
      <c r="H25" s="0" t="n">
        <v>0</v>
      </c>
    </row>
    <row r="26" customFormat="false" ht="12.8" hidden="false" customHeight="false" outlineLevel="0" collapsed="false">
      <c r="A26" s="0" t="s">
        <v>26</v>
      </c>
      <c r="B26" s="1" t="s">
        <v>17</v>
      </c>
      <c r="C26" s="4" t="b">
        <f aca="false">FALSE()</f>
        <v>0</v>
      </c>
      <c r="G26" s="0" t="n">
        <v>0.00419477181558022</v>
      </c>
      <c r="H26" s="0" t="n">
        <v>0</v>
      </c>
    </row>
    <row r="27" customFormat="false" ht="12.8" hidden="false" customHeight="false" outlineLevel="0" collapsed="false">
      <c r="A27" s="0" t="s">
        <v>27</v>
      </c>
      <c r="B27" s="1" t="s">
        <v>17</v>
      </c>
      <c r="C27" s="4" t="b">
        <f aca="false">TRUE()</f>
        <v>1</v>
      </c>
      <c r="D27" s="0" t="n">
        <v>-0.02584642</v>
      </c>
      <c r="E27" s="0" t="n">
        <v>0.004529765</v>
      </c>
      <c r="F27" s="0" t="n">
        <v>0.07972386</v>
      </c>
      <c r="G27" s="0" t="n">
        <v>0.042437758316968</v>
      </c>
      <c r="H27" s="0" t="n">
        <v>0.0358669822094944</v>
      </c>
    </row>
    <row r="28" customFormat="false" ht="12.8" hidden="false" customHeight="false" outlineLevel="0" collapsed="false">
      <c r="A28" s="0" t="s">
        <v>27</v>
      </c>
      <c r="B28" s="1" t="s">
        <v>17</v>
      </c>
      <c r="C28" s="4" t="b">
        <f aca="false">FALSE()</f>
        <v>0</v>
      </c>
      <c r="G28" s="0" t="n">
        <v>0.0535117739401893</v>
      </c>
      <c r="H28" s="0" t="n">
        <v>0.0507491983869772</v>
      </c>
    </row>
    <row r="29" customFormat="false" ht="12.8" hidden="false" customHeight="false" outlineLevel="0" collapsed="false">
      <c r="A29" s="0" t="s">
        <v>28</v>
      </c>
      <c r="B29" s="1" t="s">
        <v>17</v>
      </c>
      <c r="C29" s="4" t="b">
        <f aca="false">TRUE()</f>
        <v>1</v>
      </c>
      <c r="D29" s="0" t="n">
        <v>-0.03560973</v>
      </c>
      <c r="E29" s="0" t="n">
        <v>0.01128999</v>
      </c>
      <c r="F29" s="0" t="n">
        <v>0.1541667</v>
      </c>
      <c r="G29" s="0" t="n">
        <v>0.0528621862837792</v>
      </c>
      <c r="H29" s="0" t="n">
        <v>0.0339684703329139</v>
      </c>
    </row>
    <row r="30" customFormat="false" ht="12.8" hidden="false" customHeight="false" outlineLevel="0" collapsed="false">
      <c r="A30" s="0" t="s">
        <v>28</v>
      </c>
      <c r="B30" s="1" t="s">
        <v>17</v>
      </c>
      <c r="C30" s="4" t="b">
        <f aca="false">FALSE()</f>
        <v>0</v>
      </c>
      <c r="G30" s="0" t="n">
        <v>0.0762776290372316</v>
      </c>
      <c r="H30" s="0" t="n">
        <v>0.0596845952516422</v>
      </c>
    </row>
    <row r="31" customFormat="false" ht="12.8" hidden="false" customHeight="false" outlineLevel="0" collapsed="false">
      <c r="A31" s="0" t="s">
        <v>29</v>
      </c>
      <c r="B31" s="1" t="s">
        <v>17</v>
      </c>
      <c r="C31" s="4" t="b">
        <f aca="false">TRUE()</f>
        <v>1</v>
      </c>
      <c r="D31" s="0" t="n">
        <v>-0.03174442</v>
      </c>
      <c r="E31" s="0" t="n">
        <v>0.01444355</v>
      </c>
      <c r="F31" s="0" t="n">
        <v>0.1815761</v>
      </c>
      <c r="G31" s="0" t="n">
        <v>0.0121037182396758</v>
      </c>
      <c r="H31" s="0" t="n">
        <v>0</v>
      </c>
    </row>
    <row r="32" customFormat="false" ht="12.8" hidden="false" customHeight="false" outlineLevel="0" collapsed="false">
      <c r="A32" s="0" t="s">
        <v>29</v>
      </c>
      <c r="B32" s="1" t="s">
        <v>17</v>
      </c>
      <c r="C32" s="4" t="b">
        <f aca="false">FALSE()</f>
        <v>0</v>
      </c>
      <c r="G32" s="0" t="n">
        <v>0.0484168223578006</v>
      </c>
      <c r="H32" s="0" t="n">
        <v>0</v>
      </c>
    </row>
    <row r="33" customFormat="false" ht="12.8" hidden="false" customHeight="false" outlineLevel="0" collapsed="false">
      <c r="A33" s="0" t="s">
        <v>30</v>
      </c>
      <c r="B33" s="1" t="s">
        <v>17</v>
      </c>
      <c r="C33" s="4" t="b">
        <f aca="false">TRUE()</f>
        <v>1</v>
      </c>
      <c r="D33" s="0" t="n">
        <v>-0.01211479</v>
      </c>
      <c r="E33" s="0" t="n">
        <v>0.013978</v>
      </c>
      <c r="F33" s="0" t="n">
        <v>0.1771292</v>
      </c>
      <c r="G33" s="0" t="n">
        <v>0.00913000508494492</v>
      </c>
      <c r="H33" s="0" t="n">
        <v>0</v>
      </c>
    </row>
    <row r="34" customFormat="false" ht="12.8" hidden="false" customHeight="false" outlineLevel="0" collapsed="false">
      <c r="A34" s="0" t="s">
        <v>30</v>
      </c>
      <c r="B34" s="1" t="s">
        <v>17</v>
      </c>
      <c r="C34" s="4" t="b">
        <f aca="false">FALSE()</f>
        <v>0</v>
      </c>
      <c r="G34" s="0" t="n">
        <v>0.020213769526009</v>
      </c>
      <c r="H34" s="0" t="n">
        <v>0.011594704773605</v>
      </c>
    </row>
    <row r="35" customFormat="false" ht="12.8" hidden="false" customHeight="false" outlineLevel="0" collapsed="false">
      <c r="A35" s="0" t="s">
        <v>31</v>
      </c>
      <c r="B35" s="1" t="s">
        <v>17</v>
      </c>
      <c r="C35" s="4" t="b">
        <f aca="false">TRUE()</f>
        <v>1</v>
      </c>
      <c r="D35" s="0" t="n">
        <v>0.01000332</v>
      </c>
      <c r="E35" s="0" t="n">
        <v>0.01179047</v>
      </c>
      <c r="F35" s="0" t="n">
        <v>0.1569421</v>
      </c>
      <c r="G35" s="0" t="n">
        <v>0.0153164079505218</v>
      </c>
      <c r="H35" s="0" t="n">
        <v>0.0109277663306763</v>
      </c>
    </row>
    <row r="36" customFormat="false" ht="12.8" hidden="false" customHeight="false" outlineLevel="0" collapsed="false">
      <c r="A36" s="0" t="s">
        <v>31</v>
      </c>
      <c r="B36" s="1" t="s">
        <v>17</v>
      </c>
      <c r="C36" s="4" t="b">
        <f aca="false">FALSE()</f>
        <v>0</v>
      </c>
      <c r="G36" s="0" t="n">
        <v>0.0103628916667358</v>
      </c>
      <c r="H36" s="0" t="n">
        <v>0</v>
      </c>
    </row>
    <row r="37" customFormat="false" ht="12.8" hidden="false" customHeight="false" outlineLevel="0" collapsed="false">
      <c r="A37" s="0" t="s">
        <v>32</v>
      </c>
      <c r="B37" s="1" t="s">
        <v>17</v>
      </c>
      <c r="C37" s="4" t="b">
        <f aca="false">TRUE()</f>
        <v>1</v>
      </c>
      <c r="D37" s="0" t="n">
        <v>-0.04722375</v>
      </c>
      <c r="E37" s="0" t="n">
        <v>0.002746224</v>
      </c>
      <c r="F37" s="0" t="n">
        <v>0.05800025</v>
      </c>
      <c r="G37" s="0" t="n">
        <v>0.374665939500446</v>
      </c>
      <c r="H37" s="0" t="n">
        <v>0.353015634346013</v>
      </c>
    </row>
    <row r="38" customFormat="false" ht="12.8" hidden="false" customHeight="false" outlineLevel="0" collapsed="false">
      <c r="A38" s="0" t="s">
        <v>32</v>
      </c>
      <c r="B38" s="1" t="s">
        <v>17</v>
      </c>
      <c r="C38" s="4" t="b">
        <f aca="false">FALSE()</f>
        <v>0</v>
      </c>
      <c r="G38" s="0" t="n">
        <v>0.409436845850429</v>
      </c>
      <c r="H38" s="0" t="n">
        <v>0.419467255950283</v>
      </c>
    </row>
    <row r="39" customFormat="false" ht="12.8" hidden="false" customHeight="false" outlineLevel="0" collapsed="false">
      <c r="A39" s="0" t="s">
        <v>33</v>
      </c>
      <c r="B39" s="1" t="s">
        <v>17</v>
      </c>
      <c r="C39" s="4" t="b">
        <f aca="false">TRUE()</f>
        <v>1</v>
      </c>
      <c r="D39" s="0" t="n">
        <v>-12.66963</v>
      </c>
      <c r="E39" s="0" t="n">
        <v>0.01612284</v>
      </c>
      <c r="F39" s="0" t="n">
        <v>0.1891746</v>
      </c>
      <c r="G39" s="0" t="n">
        <v>49.8252051362734</v>
      </c>
      <c r="H39" s="0" t="n">
        <v>43</v>
      </c>
    </row>
    <row r="40" customFormat="false" ht="12.8" hidden="false" customHeight="false" outlineLevel="0" collapsed="false">
      <c r="A40" s="0" t="s">
        <v>33</v>
      </c>
      <c r="B40" s="1" t="s">
        <v>17</v>
      </c>
      <c r="C40" s="4" t="b">
        <f aca="false">FALSE()</f>
        <v>0</v>
      </c>
      <c r="G40" s="0" t="n">
        <v>59.528518387553</v>
      </c>
      <c r="H40" s="0" t="n">
        <v>55</v>
      </c>
    </row>
    <row r="41" customFormat="false" ht="12.8" hidden="false" customHeight="false" outlineLevel="0" collapsed="false">
      <c r="A41" s="0" t="s">
        <v>34</v>
      </c>
      <c r="B41" s="1" t="s">
        <v>35</v>
      </c>
      <c r="C41" s="1" t="s">
        <v>36</v>
      </c>
      <c r="D41" s="0" t="n">
        <v>-0.005704633</v>
      </c>
      <c r="E41" s="0" t="n">
        <v>0.01758085</v>
      </c>
      <c r="F41" s="0" t="n">
        <v>0.1989147</v>
      </c>
      <c r="G41" s="0" t="n">
        <v>0.00253794800108241</v>
      </c>
      <c r="H41" s="0" t="n">
        <v>0</v>
      </c>
    </row>
    <row r="42" customFormat="false" ht="12.8" hidden="false" customHeight="false" outlineLevel="0" collapsed="false">
      <c r="A42" s="0" t="s">
        <v>34</v>
      </c>
      <c r="B42" s="1" t="s">
        <v>35</v>
      </c>
      <c r="C42" s="1" t="s">
        <v>37</v>
      </c>
      <c r="G42" s="0" t="n">
        <v>0.00868460531267653</v>
      </c>
      <c r="H42" s="0" t="n">
        <v>0</v>
      </c>
    </row>
    <row r="43" customFormat="false" ht="12.8" hidden="false" customHeight="false" outlineLevel="0" collapsed="false">
      <c r="A43" s="0" t="s">
        <v>34</v>
      </c>
      <c r="B43" s="1" t="s">
        <v>35</v>
      </c>
      <c r="C43" s="1" t="s">
        <v>38</v>
      </c>
      <c r="G43" s="0" t="n">
        <v>0.00354925676272773</v>
      </c>
      <c r="H43" s="0" t="n">
        <v>0</v>
      </c>
    </row>
    <row r="44" customFormat="false" ht="12.8" hidden="false" customHeight="false" outlineLevel="0" collapsed="false">
      <c r="A44" s="0" t="s">
        <v>21</v>
      </c>
      <c r="B44" s="1" t="s">
        <v>35</v>
      </c>
      <c r="C44" s="1" t="s">
        <v>36</v>
      </c>
      <c r="D44" s="0" t="n">
        <v>-0.1429138</v>
      </c>
      <c r="E44" s="0" t="n">
        <v>0.01225745</v>
      </c>
      <c r="F44" s="0" t="n">
        <v>0.1604611</v>
      </c>
      <c r="G44" s="0" t="n">
        <v>0.768761295836005</v>
      </c>
      <c r="H44" s="0" t="n">
        <v>0.789064217162534</v>
      </c>
    </row>
    <row r="45" customFormat="false" ht="12.8" hidden="false" customHeight="false" outlineLevel="0" collapsed="false">
      <c r="A45" s="0" t="s">
        <v>21</v>
      </c>
      <c r="B45" s="1" t="s">
        <v>35</v>
      </c>
      <c r="C45" s="1" t="s">
        <v>37</v>
      </c>
      <c r="G45" s="0" t="n">
        <v>0.942555072345804</v>
      </c>
      <c r="H45" s="0" t="n">
        <v>0.945356782967778</v>
      </c>
    </row>
    <row r="46" customFormat="false" ht="12.8" hidden="false" customHeight="false" outlineLevel="0" collapsed="false">
      <c r="A46" s="0" t="s">
        <v>21</v>
      </c>
      <c r="B46" s="1" t="s">
        <v>35</v>
      </c>
      <c r="C46" s="1" t="s">
        <v>38</v>
      </c>
      <c r="D46" s="0" t="n">
        <v>-0.1575302</v>
      </c>
      <c r="E46" s="0" t="n">
        <v>0.004744134</v>
      </c>
      <c r="F46" s="0" t="n">
        <v>0.08257921</v>
      </c>
      <c r="G46" s="0" t="n">
        <v>0.702897952293097</v>
      </c>
      <c r="H46" s="0" t="n">
        <v>0.717086848067154</v>
      </c>
    </row>
    <row r="47" customFormat="false" ht="12.8" hidden="false" customHeight="false" outlineLevel="0" collapsed="false">
      <c r="A47" s="0" t="s">
        <v>22</v>
      </c>
      <c r="B47" s="1" t="s">
        <v>35</v>
      </c>
      <c r="C47" s="1" t="s">
        <v>36</v>
      </c>
      <c r="D47" s="0" t="n">
        <v>-0.1401638</v>
      </c>
      <c r="E47" s="0" t="n">
        <v>0.01587615</v>
      </c>
      <c r="F47" s="0" t="n">
        <v>0.1890813</v>
      </c>
      <c r="G47" s="0" t="n">
        <v>0.768582106569562</v>
      </c>
      <c r="H47" s="0" t="n">
        <v>0.788912216147672</v>
      </c>
    </row>
    <row r="48" customFormat="false" ht="12.8" hidden="false" customHeight="false" outlineLevel="0" collapsed="false">
      <c r="A48" s="0" t="s">
        <v>22</v>
      </c>
      <c r="B48" s="1" t="s">
        <v>35</v>
      </c>
      <c r="C48" s="1" t="s">
        <v>37</v>
      </c>
      <c r="G48" s="0" t="n">
        <v>0.941860356099296</v>
      </c>
      <c r="H48" s="0" t="n">
        <v>0.944425819272483</v>
      </c>
    </row>
    <row r="49" customFormat="false" ht="12.8" hidden="false" customHeight="false" outlineLevel="0" collapsed="false">
      <c r="A49" s="0" t="s">
        <v>22</v>
      </c>
      <c r="B49" s="1" t="s">
        <v>35</v>
      </c>
      <c r="C49" s="1" t="s">
        <v>38</v>
      </c>
      <c r="D49" s="0" t="n">
        <v>-0.1542224</v>
      </c>
      <c r="E49" s="0" t="n">
        <v>0.007044486</v>
      </c>
      <c r="F49" s="0" t="n">
        <v>0.1104799</v>
      </c>
      <c r="G49" s="0" t="n">
        <v>0.702624606352505</v>
      </c>
      <c r="H49" s="0" t="n">
        <v>0.712470867738729</v>
      </c>
    </row>
    <row r="50" customFormat="false" ht="12.8" hidden="false" customHeight="false" outlineLevel="0" collapsed="false">
      <c r="A50" s="0" t="s">
        <v>39</v>
      </c>
      <c r="B50" s="1" t="s">
        <v>35</v>
      </c>
      <c r="C50" s="1" t="s">
        <v>36</v>
      </c>
      <c r="D50" s="0" t="n">
        <v>0.03810167</v>
      </c>
      <c r="E50" s="0" t="n">
        <v>0.0004007728</v>
      </c>
      <c r="F50" s="0" t="n">
        <v>0.01442782</v>
      </c>
      <c r="G50" s="0" t="n">
        <v>0.0264161774526413</v>
      </c>
      <c r="H50" s="0" t="n">
        <v>0.0072307084439436</v>
      </c>
    </row>
    <row r="51" customFormat="false" ht="12.8" hidden="false" customHeight="false" outlineLevel="0" collapsed="false">
      <c r="A51" s="0" t="s">
        <v>39</v>
      </c>
      <c r="B51" s="1" t="s">
        <v>35</v>
      </c>
      <c r="C51" s="1" t="s">
        <v>37</v>
      </c>
      <c r="G51" s="0" t="n">
        <v>0.012718644900442</v>
      </c>
      <c r="H51" s="0" t="n">
        <v>0</v>
      </c>
    </row>
    <row r="52" customFormat="false" ht="12.8" hidden="false" customHeight="false" outlineLevel="0" collapsed="false">
      <c r="A52" s="0" t="s">
        <v>39</v>
      </c>
      <c r="B52" s="1" t="s">
        <v>35</v>
      </c>
      <c r="C52" s="1" t="s">
        <v>38</v>
      </c>
      <c r="D52" s="0" t="n">
        <v>0.03213189</v>
      </c>
      <c r="E52" s="0" t="n">
        <v>0.001466374</v>
      </c>
      <c r="F52" s="0" t="n">
        <v>0.03746349</v>
      </c>
      <c r="G52" s="0" t="n">
        <v>0.0228385157204333</v>
      </c>
      <c r="H52" s="0" t="n">
        <v>0</v>
      </c>
    </row>
    <row r="53" customFormat="false" ht="12.8" hidden="false" customHeight="false" outlineLevel="0" collapsed="false">
      <c r="A53" s="0" t="s">
        <v>40</v>
      </c>
      <c r="B53" s="1" t="s">
        <v>35</v>
      </c>
      <c r="C53" s="1" t="s">
        <v>36</v>
      </c>
      <c r="D53" s="0" t="n">
        <v>0.03289844</v>
      </c>
      <c r="E53" s="0" t="n">
        <v>0.002508162</v>
      </c>
      <c r="F53" s="0" t="n">
        <v>0.05757868</v>
      </c>
      <c r="G53" s="0" t="n">
        <v>0.0243322210057723</v>
      </c>
      <c r="H53" s="0" t="n">
        <v>0</v>
      </c>
    </row>
    <row r="54" customFormat="false" ht="12.8" hidden="false" customHeight="false" outlineLevel="0" collapsed="false">
      <c r="A54" s="0" t="s">
        <v>40</v>
      </c>
      <c r="B54" s="1" t="s">
        <v>35</v>
      </c>
      <c r="C54" s="1" t="s">
        <v>37</v>
      </c>
      <c r="G54" s="0" t="n">
        <v>0.0114309791873613</v>
      </c>
      <c r="H54" s="0" t="n">
        <v>0</v>
      </c>
    </row>
    <row r="55" customFormat="false" ht="12.8" hidden="false" customHeight="false" outlineLevel="0" collapsed="false">
      <c r="A55" s="0" t="s">
        <v>40</v>
      </c>
      <c r="B55" s="1" t="s">
        <v>35</v>
      </c>
      <c r="C55" s="1" t="s">
        <v>38</v>
      </c>
      <c r="D55" s="0" t="n">
        <v>0.02742871</v>
      </c>
      <c r="E55" s="0" t="n">
        <v>0.007748049</v>
      </c>
      <c r="F55" s="0" t="n">
        <v>0.1168848</v>
      </c>
      <c r="G55" s="0" t="n">
        <v>0.022106251822393</v>
      </c>
      <c r="H55" s="0" t="n">
        <v>0</v>
      </c>
    </row>
    <row r="56" customFormat="false" ht="12.8" hidden="false" customHeight="false" outlineLevel="0" collapsed="false">
      <c r="A56" s="0" t="s">
        <v>41</v>
      </c>
      <c r="B56" s="1" t="s">
        <v>35</v>
      </c>
      <c r="C56" s="1" t="s">
        <v>36</v>
      </c>
      <c r="D56" s="0" t="n">
        <v>0.0124971</v>
      </c>
      <c r="E56" s="0" t="n">
        <v>0.01794677</v>
      </c>
      <c r="F56" s="0" t="n">
        <v>0.2001949</v>
      </c>
      <c r="G56" s="0" t="n">
        <v>0.00714228572169805</v>
      </c>
      <c r="H56" s="0" t="n">
        <v>0</v>
      </c>
    </row>
    <row r="57" customFormat="false" ht="12.8" hidden="false" customHeight="false" outlineLevel="0" collapsed="false">
      <c r="A57" s="0" t="s">
        <v>41</v>
      </c>
      <c r="B57" s="1" t="s">
        <v>35</v>
      </c>
      <c r="C57" s="1" t="s">
        <v>37</v>
      </c>
      <c r="G57" s="0" t="n">
        <v>0.00258938100051859</v>
      </c>
      <c r="H57" s="0" t="n">
        <v>0</v>
      </c>
    </row>
    <row r="58" customFormat="false" ht="12.8" hidden="false" customHeight="false" outlineLevel="0" collapsed="false">
      <c r="A58" s="0" t="s">
        <v>41</v>
      </c>
      <c r="B58" s="1" t="s">
        <v>35</v>
      </c>
      <c r="C58" s="1" t="s">
        <v>38</v>
      </c>
      <c r="D58" s="0" t="n">
        <v>0.01297895</v>
      </c>
      <c r="E58" s="0" t="n">
        <v>0.006332415</v>
      </c>
      <c r="F58" s="0" t="n">
        <v>0.1013186</v>
      </c>
      <c r="G58" s="0" t="n">
        <v>0.00752145632013029</v>
      </c>
      <c r="H58" s="0" t="n">
        <v>0</v>
      </c>
    </row>
    <row r="59" customFormat="false" ht="12.8" hidden="false" customHeight="false" outlineLevel="0" collapsed="false">
      <c r="A59" s="0" t="s">
        <v>42</v>
      </c>
      <c r="B59" s="1" t="s">
        <v>35</v>
      </c>
      <c r="C59" s="1" t="s">
        <v>36</v>
      </c>
      <c r="D59" s="0" t="n">
        <v>-0.1016833</v>
      </c>
      <c r="E59" s="0" t="n">
        <v>0.0003425054</v>
      </c>
      <c r="F59" s="0" t="n">
        <v>0.0132324</v>
      </c>
      <c r="G59" s="0" t="n">
        <v>0.153262860102848</v>
      </c>
      <c r="H59" s="0" t="n">
        <v>0.154901956362819</v>
      </c>
    </row>
    <row r="60" customFormat="false" ht="12.8" hidden="false" customHeight="false" outlineLevel="0" collapsed="false">
      <c r="A60" s="0" t="s">
        <v>42</v>
      </c>
      <c r="B60" s="1" t="s">
        <v>35</v>
      </c>
      <c r="C60" s="1" t="s">
        <v>37</v>
      </c>
      <c r="G60" s="0" t="n">
        <v>0.254963065262315</v>
      </c>
      <c r="H60" s="0" t="n">
        <v>0.252192759148258</v>
      </c>
    </row>
    <row r="61" customFormat="false" ht="12.8" hidden="false" customHeight="false" outlineLevel="0" collapsed="false">
      <c r="A61" s="0" t="s">
        <v>42</v>
      </c>
      <c r="B61" s="1" t="s">
        <v>35</v>
      </c>
      <c r="C61" s="1" t="s">
        <v>38</v>
      </c>
      <c r="D61" s="0" t="n">
        <v>-0.1326454</v>
      </c>
      <c r="E61" s="5" t="s">
        <v>43</v>
      </c>
      <c r="F61" s="0" t="n">
        <v>0.0001957272</v>
      </c>
      <c r="G61" s="0" t="n">
        <v>0.110510471639518</v>
      </c>
      <c r="H61" s="0" t="n">
        <v>0.0809004079906829</v>
      </c>
    </row>
    <row r="62" customFormat="false" ht="12.8" hidden="false" customHeight="false" outlineLevel="0" collapsed="false">
      <c r="A62" s="0" t="s">
        <v>44</v>
      </c>
      <c r="B62" s="1" t="s">
        <v>35</v>
      </c>
      <c r="C62" s="1" t="s">
        <v>36</v>
      </c>
      <c r="G62" s="0" t="n">
        <v>0.385694183727103</v>
      </c>
      <c r="H62" s="0" t="n">
        <v>0.417155280270182</v>
      </c>
    </row>
    <row r="63" customFormat="false" ht="12.8" hidden="false" customHeight="false" outlineLevel="0" collapsed="false">
      <c r="A63" s="0" t="s">
        <v>44</v>
      </c>
      <c r="B63" s="1" t="s">
        <v>35</v>
      </c>
      <c r="C63" s="1" t="s">
        <v>37</v>
      </c>
      <c r="G63" s="0" t="n">
        <v>0.517935763665052</v>
      </c>
      <c r="H63" s="0" t="n">
        <v>0.49671086434355</v>
      </c>
    </row>
    <row r="64" customFormat="false" ht="12.8" hidden="false" customHeight="false" outlineLevel="0" collapsed="false">
      <c r="A64" s="0" t="s">
        <v>44</v>
      </c>
      <c r="B64" s="1" t="s">
        <v>35</v>
      </c>
      <c r="C64" s="1" t="s">
        <v>38</v>
      </c>
      <c r="D64" s="0" t="n">
        <v>-0.1157554</v>
      </c>
      <c r="E64" s="0" t="n">
        <v>0.01763717</v>
      </c>
      <c r="F64" s="0" t="n">
        <v>0.1981368</v>
      </c>
      <c r="G64" s="0" t="n">
        <v>0.298563941326086</v>
      </c>
      <c r="H64" s="0" t="n">
        <v>0.261691571448761</v>
      </c>
    </row>
    <row r="65" customFormat="false" ht="12.8" hidden="false" customHeight="false" outlineLevel="0" collapsed="false">
      <c r="A65" s="0" t="s">
        <v>29</v>
      </c>
      <c r="B65" s="1" t="s">
        <v>35</v>
      </c>
      <c r="C65" s="1" t="s">
        <v>36</v>
      </c>
      <c r="D65" s="0" t="n">
        <v>-0.06380935</v>
      </c>
      <c r="E65" s="0" t="n">
        <v>0.0005019308</v>
      </c>
      <c r="F65" s="0" t="n">
        <v>0.01728388</v>
      </c>
      <c r="G65" s="0" t="n">
        <v>0.0365894020267788</v>
      </c>
      <c r="H65" s="0" t="n">
        <v>0</v>
      </c>
    </row>
    <row r="66" customFormat="false" ht="12.8" hidden="false" customHeight="false" outlineLevel="0" collapsed="false">
      <c r="A66" s="0" t="s">
        <v>29</v>
      </c>
      <c r="B66" s="1" t="s">
        <v>35</v>
      </c>
      <c r="C66" s="1" t="s">
        <v>37</v>
      </c>
      <c r="G66" s="0" t="n">
        <v>0.0922211120833664</v>
      </c>
      <c r="H66" s="0" t="n">
        <v>0.0822923630358115</v>
      </c>
    </row>
    <row r="67" customFormat="false" ht="12.8" hidden="false" customHeight="false" outlineLevel="0" collapsed="false">
      <c r="A67" s="0" t="s">
        <v>29</v>
      </c>
      <c r="B67" s="1" t="s">
        <v>35</v>
      </c>
      <c r="C67" s="1" t="s">
        <v>38</v>
      </c>
      <c r="D67" s="0" t="n">
        <v>-0.06189</v>
      </c>
      <c r="E67" s="0" t="n">
        <v>0.0006212215</v>
      </c>
      <c r="F67" s="0" t="n">
        <v>0.01929441</v>
      </c>
      <c r="G67" s="0" t="n">
        <v>0.0366232930221885</v>
      </c>
      <c r="H67" s="0" t="n">
        <v>0</v>
      </c>
    </row>
    <row r="68" customFormat="false" ht="12.8" hidden="false" customHeight="false" outlineLevel="0" collapsed="false">
      <c r="A68" s="0" t="s">
        <v>30</v>
      </c>
      <c r="B68" s="1" t="s">
        <v>35</v>
      </c>
      <c r="C68" s="1" t="s">
        <v>36</v>
      </c>
      <c r="D68" s="0" t="n">
        <v>-0.02150057</v>
      </c>
      <c r="E68" s="0" t="n">
        <v>0.0003881317</v>
      </c>
      <c r="F68" s="0" t="n">
        <v>0.01429769</v>
      </c>
      <c r="G68" s="0" t="n">
        <v>0.0134379420021981</v>
      </c>
      <c r="H68" s="0" t="n">
        <v>0</v>
      </c>
    </row>
    <row r="69" customFormat="false" ht="12.8" hidden="false" customHeight="false" outlineLevel="0" collapsed="false">
      <c r="A69" s="0" t="s">
        <v>30</v>
      </c>
      <c r="B69" s="1" t="s">
        <v>35</v>
      </c>
      <c r="C69" s="1" t="s">
        <v>37</v>
      </c>
      <c r="G69" s="0" t="n">
        <v>0.0377719394168524</v>
      </c>
      <c r="H69" s="0" t="n">
        <v>0.0440795655701608</v>
      </c>
    </row>
    <row r="70" customFormat="false" ht="12.8" hidden="false" customHeight="false" outlineLevel="0" collapsed="false">
      <c r="A70" s="0" t="s">
        <v>30</v>
      </c>
      <c r="B70" s="1" t="s">
        <v>35</v>
      </c>
      <c r="C70" s="1" t="s">
        <v>38</v>
      </c>
      <c r="D70" s="0" t="n">
        <v>-0.01697543</v>
      </c>
      <c r="E70" s="0" t="n">
        <v>0.002174624</v>
      </c>
      <c r="F70" s="0" t="n">
        <v>0.051412</v>
      </c>
      <c r="G70" s="0" t="n">
        <v>0.0177183488842237</v>
      </c>
      <c r="H70" s="0" t="n">
        <v>0</v>
      </c>
    </row>
    <row r="71" customFormat="false" ht="12.8" hidden="false" customHeight="false" outlineLevel="0" collapsed="false">
      <c r="A71" s="0" t="s">
        <v>45</v>
      </c>
      <c r="B71" s="1" t="s">
        <v>35</v>
      </c>
      <c r="C71" s="1" t="s">
        <v>36</v>
      </c>
      <c r="G71" s="0" t="n">
        <v>0.122698748529271</v>
      </c>
      <c r="H71" s="0" t="n">
        <v>0.0815731928317147</v>
      </c>
    </row>
    <row r="72" customFormat="false" ht="12.8" hidden="false" customHeight="false" outlineLevel="0" collapsed="false">
      <c r="A72" s="0" t="s">
        <v>45</v>
      </c>
      <c r="B72" s="1" t="s">
        <v>35</v>
      </c>
      <c r="C72" s="1" t="s">
        <v>37</v>
      </c>
      <c r="G72" s="0" t="n">
        <v>0.0834938762981507</v>
      </c>
      <c r="H72" s="0" t="n">
        <v>0.0421387084924128</v>
      </c>
    </row>
    <row r="73" customFormat="false" ht="12.8" hidden="false" customHeight="false" outlineLevel="0" collapsed="false">
      <c r="A73" s="0" t="s">
        <v>45</v>
      </c>
      <c r="B73" s="1" t="s">
        <v>35</v>
      </c>
      <c r="C73" s="1" t="s">
        <v>38</v>
      </c>
      <c r="D73" s="0" t="n">
        <v>0.09477173</v>
      </c>
      <c r="E73" s="0" t="n">
        <v>0.01177039</v>
      </c>
      <c r="F73" s="0" t="n">
        <v>0.1580026</v>
      </c>
      <c r="G73" s="0" t="n">
        <v>0.174974666427656</v>
      </c>
      <c r="H73" s="0" t="n">
        <v>0.106199513100243</v>
      </c>
    </row>
    <row r="74" customFormat="false" ht="12.8" hidden="false" customHeight="false" outlineLevel="0" collapsed="false">
      <c r="A74" s="0" t="s">
        <v>46</v>
      </c>
      <c r="B74" s="1" t="s">
        <v>35</v>
      </c>
      <c r="C74" s="1" t="s">
        <v>36</v>
      </c>
      <c r="G74" s="0" t="n">
        <v>0.105429469327613</v>
      </c>
      <c r="H74" s="0" t="n">
        <v>0.0682564016064635</v>
      </c>
    </row>
    <row r="75" customFormat="false" ht="12.8" hidden="false" customHeight="false" outlineLevel="0" collapsed="false">
      <c r="A75" s="0" t="s">
        <v>46</v>
      </c>
      <c r="B75" s="1" t="s">
        <v>35</v>
      </c>
      <c r="C75" s="1" t="s">
        <v>37</v>
      </c>
      <c r="G75" s="0" t="n">
        <v>0.0631164686931962</v>
      </c>
      <c r="H75" s="0" t="n">
        <v>0.0192284051573986</v>
      </c>
    </row>
    <row r="76" customFormat="false" ht="12.8" hidden="false" customHeight="false" outlineLevel="0" collapsed="false">
      <c r="A76" s="0" t="s">
        <v>46</v>
      </c>
      <c r="B76" s="1" t="s">
        <v>35</v>
      </c>
      <c r="C76" s="1" t="s">
        <v>38</v>
      </c>
      <c r="D76" s="0" t="n">
        <v>0.1074596</v>
      </c>
      <c r="E76" s="0" t="n">
        <v>0.004918574</v>
      </c>
      <c r="F76" s="0" t="n">
        <v>0.08468502</v>
      </c>
      <c r="G76" s="0" t="n">
        <v>0.163616165067502</v>
      </c>
      <c r="H76" s="0" t="n">
        <v>0.0919504842350576</v>
      </c>
    </row>
    <row r="77" customFormat="false" ht="12.8" hidden="false" customHeight="false" outlineLevel="0" collapsed="false">
      <c r="A77" s="0" t="s">
        <v>47</v>
      </c>
      <c r="B77" s="1" t="s">
        <v>35</v>
      </c>
      <c r="C77" s="1" t="s">
        <v>36</v>
      </c>
      <c r="G77" s="0" t="n">
        <v>0.0808771338174158</v>
      </c>
      <c r="H77" s="0" t="n">
        <v>0.035704271128877</v>
      </c>
    </row>
    <row r="78" customFormat="false" ht="12.8" hidden="false" customHeight="false" outlineLevel="0" collapsed="false">
      <c r="A78" s="0" t="s">
        <v>47</v>
      </c>
      <c r="B78" s="1" t="s">
        <v>35</v>
      </c>
      <c r="C78" s="1" t="s">
        <v>37</v>
      </c>
      <c r="G78" s="0" t="n">
        <v>0.0398488470638188</v>
      </c>
      <c r="H78" s="0" t="n">
        <v>0</v>
      </c>
    </row>
    <row r="79" customFormat="false" ht="12.8" hidden="false" customHeight="false" outlineLevel="0" collapsed="false">
      <c r="A79" s="0" t="s">
        <v>47</v>
      </c>
      <c r="B79" s="1" t="s">
        <v>35</v>
      </c>
      <c r="C79" s="1" t="s">
        <v>38</v>
      </c>
      <c r="D79" s="0" t="n">
        <v>0.09880716</v>
      </c>
      <c r="E79" s="0" t="n">
        <v>0.01445475</v>
      </c>
      <c r="F79" s="0" t="n">
        <v>0.1802861</v>
      </c>
      <c r="G79" s="0" t="n">
        <v>0.14640152570329</v>
      </c>
      <c r="H79" s="0" t="n">
        <v>0.0663723969467622</v>
      </c>
    </row>
    <row r="80" customFormat="false" ht="12.8" hidden="false" customHeight="false" outlineLevel="0" collapsed="false">
      <c r="A80" s="0" t="s">
        <v>48</v>
      </c>
      <c r="B80" s="1" t="s">
        <v>35</v>
      </c>
      <c r="C80" s="1" t="s">
        <v>36</v>
      </c>
      <c r="G80" s="0" t="n">
        <v>0.0571710301944481</v>
      </c>
      <c r="H80" s="0" t="n">
        <v>0.0185979469295194</v>
      </c>
    </row>
    <row r="81" customFormat="false" ht="12.8" hidden="false" customHeight="false" outlineLevel="0" collapsed="false">
      <c r="A81" s="0" t="s">
        <v>48</v>
      </c>
      <c r="B81" s="1" t="s">
        <v>35</v>
      </c>
      <c r="C81" s="1" t="s">
        <v>37</v>
      </c>
      <c r="G81" s="0" t="n">
        <v>0.0287491676098169</v>
      </c>
      <c r="H81" s="0" t="n">
        <v>0</v>
      </c>
    </row>
    <row r="82" customFormat="false" ht="12.8" hidden="false" customHeight="false" outlineLevel="0" collapsed="false">
      <c r="A82" s="0" t="s">
        <v>48</v>
      </c>
      <c r="B82" s="1" t="s">
        <v>35</v>
      </c>
      <c r="C82" s="1" t="s">
        <v>38</v>
      </c>
      <c r="D82" s="0" t="n">
        <v>0.07105142</v>
      </c>
      <c r="E82" s="0" t="n">
        <v>0.01933331</v>
      </c>
      <c r="F82" s="0" t="n">
        <v>0.2126664</v>
      </c>
      <c r="G82" s="0" t="n">
        <v>0.100209114092057</v>
      </c>
      <c r="H82" s="0" t="n">
        <v>0.0350141533673617</v>
      </c>
    </row>
    <row r="83" customFormat="false" ht="12.8" hidden="false" customHeight="false" outlineLevel="0" collapsed="false">
      <c r="A83" s="0" t="s">
        <v>49</v>
      </c>
      <c r="B83" s="1" t="s">
        <v>35</v>
      </c>
      <c r="C83" s="1" t="s">
        <v>36</v>
      </c>
      <c r="G83" s="0" t="n">
        <v>0.04012361222937</v>
      </c>
      <c r="H83" s="0" t="n">
        <v>0.018357242604846</v>
      </c>
    </row>
    <row r="84" customFormat="false" ht="12.8" hidden="false" customHeight="false" outlineLevel="0" collapsed="false">
      <c r="A84" s="0" t="s">
        <v>49</v>
      </c>
      <c r="B84" s="1" t="s">
        <v>35</v>
      </c>
      <c r="C84" s="1" t="s">
        <v>37</v>
      </c>
      <c r="G84" s="0" t="n">
        <v>0.0231206736555415</v>
      </c>
      <c r="H84" s="0" t="n">
        <v>0</v>
      </c>
    </row>
    <row r="85" customFormat="false" ht="12.8" hidden="false" customHeight="false" outlineLevel="0" collapsed="false">
      <c r="A85" s="0" t="s">
        <v>49</v>
      </c>
      <c r="B85" s="1" t="s">
        <v>35</v>
      </c>
      <c r="C85" s="1" t="s">
        <v>38</v>
      </c>
      <c r="D85" s="0" t="n">
        <v>0.05074183</v>
      </c>
      <c r="E85" s="0" t="n">
        <v>0.01024613</v>
      </c>
      <c r="F85" s="0" t="n">
        <v>0.1436271</v>
      </c>
      <c r="G85" s="0" t="n">
        <v>0.0724550363659236</v>
      </c>
      <c r="H85" s="0" t="n">
        <v>0.0401151220162739</v>
      </c>
    </row>
    <row r="86" customFormat="false" ht="12.8" hidden="false" customHeight="false" outlineLevel="0" collapsed="false">
      <c r="A86" s="0" t="s">
        <v>40</v>
      </c>
      <c r="B86" s="1" t="s">
        <v>50</v>
      </c>
      <c r="C86" s="4" t="b">
        <f aca="false">TRUE()</f>
        <v>1</v>
      </c>
      <c r="D86" s="0" t="n">
        <v>-0.01012658</v>
      </c>
      <c r="E86" s="0" t="n">
        <v>0.02366107</v>
      </c>
      <c r="F86" s="0" t="n">
        <v>0.2465733</v>
      </c>
      <c r="G86" s="0" t="n">
        <v>0.018308916809559</v>
      </c>
      <c r="H86" s="0" t="n">
        <v>0</v>
      </c>
    </row>
    <row r="87" customFormat="false" ht="12.8" hidden="false" customHeight="false" outlineLevel="0" collapsed="false">
      <c r="A87" s="0" t="s">
        <v>40</v>
      </c>
      <c r="B87" s="1" t="s">
        <v>50</v>
      </c>
      <c r="C87" s="4" t="b">
        <f aca="false">FALSE()</f>
        <v>0</v>
      </c>
      <c r="G87" s="0" t="n">
        <v>0.026945509322855</v>
      </c>
      <c r="H87" s="0" t="n">
        <v>0.0173875664217507</v>
      </c>
    </row>
    <row r="88" customFormat="false" ht="12.8" hidden="false" customHeight="false" outlineLevel="0" collapsed="false">
      <c r="A88" s="0" t="s">
        <v>51</v>
      </c>
      <c r="B88" s="1" t="s">
        <v>50</v>
      </c>
      <c r="C88" s="4" t="b">
        <f aca="false">TRUE()</f>
        <v>1</v>
      </c>
      <c r="D88" s="0" t="n">
        <v>0.003071226</v>
      </c>
      <c r="E88" s="0" t="n">
        <v>0.02285413</v>
      </c>
      <c r="F88" s="0" t="n">
        <v>0.2462649</v>
      </c>
      <c r="G88" s="0" t="n">
        <v>0.0043378487375222</v>
      </c>
      <c r="H88" s="0" t="n">
        <v>0</v>
      </c>
    </row>
    <row r="89" customFormat="false" ht="12.8" hidden="false" customHeight="false" outlineLevel="0" collapsed="false">
      <c r="A89" s="0" t="s">
        <v>51</v>
      </c>
      <c r="B89" s="1" t="s">
        <v>50</v>
      </c>
      <c r="C89" s="4" t="b">
        <f aca="false">FALSE()</f>
        <v>0</v>
      </c>
      <c r="G89" s="0" t="n">
        <v>0.00155836458660977</v>
      </c>
      <c r="H89" s="0" t="n">
        <v>0</v>
      </c>
    </row>
    <row r="90" customFormat="false" ht="12.8" hidden="false" customHeight="false" outlineLevel="0" collapsed="false">
      <c r="A90" s="0" t="s">
        <v>52</v>
      </c>
      <c r="B90" s="1" t="s">
        <v>50</v>
      </c>
      <c r="C90" s="4" t="b">
        <f aca="false">TRUE()</f>
        <v>1</v>
      </c>
      <c r="D90" s="0" t="n">
        <v>0.02756593</v>
      </c>
      <c r="E90" s="0" t="n">
        <v>0.006374945</v>
      </c>
      <c r="F90" s="0" t="n">
        <v>0.1009791</v>
      </c>
      <c r="G90" s="0" t="n">
        <v>0.201865146349771</v>
      </c>
      <c r="H90" s="0" t="n">
        <v>0.196071229058984</v>
      </c>
    </row>
    <row r="91" customFormat="false" ht="12.8" hidden="false" customHeight="false" outlineLevel="0" collapsed="false">
      <c r="A91" s="0" t="s">
        <v>52</v>
      </c>
      <c r="B91" s="1" t="s">
        <v>50</v>
      </c>
      <c r="C91" s="4" t="b">
        <f aca="false">FALSE()</f>
        <v>0</v>
      </c>
      <c r="G91" s="0" t="n">
        <v>0.174639693479023</v>
      </c>
      <c r="H91" s="0" t="n">
        <v>0.168463225310553</v>
      </c>
    </row>
    <row r="92" customFormat="false" ht="12.8" hidden="false" customHeight="false" outlineLevel="0" collapsed="false">
      <c r="A92" s="0" t="s">
        <v>53</v>
      </c>
      <c r="B92" s="1" t="s">
        <v>50</v>
      </c>
      <c r="C92" s="4" t="b">
        <f aca="false">TRUE()</f>
        <v>1</v>
      </c>
      <c r="D92" s="0" t="n">
        <v>0.007292168</v>
      </c>
      <c r="E92" s="0" t="n">
        <v>0.01654854</v>
      </c>
      <c r="F92" s="0" t="n">
        <v>0.1927418</v>
      </c>
      <c r="G92" s="0" t="n">
        <v>0.0159891272219139</v>
      </c>
      <c r="H92" s="0" t="n">
        <v>0</v>
      </c>
    </row>
    <row r="93" customFormat="false" ht="12.8" hidden="false" customHeight="false" outlineLevel="0" collapsed="false">
      <c r="A93" s="0" t="s">
        <v>53</v>
      </c>
      <c r="B93" s="1" t="s">
        <v>50</v>
      </c>
      <c r="C93" s="4" t="b">
        <f aca="false">FALSE()</f>
        <v>0</v>
      </c>
      <c r="G93" s="0" t="n">
        <v>0.00982254011439706</v>
      </c>
      <c r="H93" s="0" t="n">
        <v>0</v>
      </c>
    </row>
    <row r="94" customFormat="false" ht="12.8" hidden="false" customHeight="false" outlineLevel="0" collapsed="false">
      <c r="A94" s="0" t="s">
        <v>54</v>
      </c>
      <c r="B94" s="1" t="s">
        <v>55</v>
      </c>
      <c r="C94" s="4" t="b">
        <f aca="false">TRUE()</f>
        <v>1</v>
      </c>
      <c r="D94" s="0" t="n">
        <v>-0.01725274</v>
      </c>
      <c r="E94" s="0" t="n">
        <v>0.008408173</v>
      </c>
      <c r="F94" s="0" t="n">
        <v>0.1233199</v>
      </c>
      <c r="G94" s="0" t="n">
        <v>0.00890918953917642</v>
      </c>
      <c r="H94" s="0" t="n">
        <v>0</v>
      </c>
    </row>
    <row r="95" customFormat="false" ht="12.8" hidden="false" customHeight="false" outlineLevel="0" collapsed="false">
      <c r="A95" s="0" t="s">
        <v>54</v>
      </c>
      <c r="B95" s="1" t="s">
        <v>55</v>
      </c>
      <c r="C95" s="4" t="b">
        <f aca="false">FALSE()</f>
        <v>0</v>
      </c>
      <c r="G95" s="0" t="n">
        <v>0.0162683111967515</v>
      </c>
      <c r="H95" s="0" t="n">
        <v>0</v>
      </c>
    </row>
    <row r="96" customFormat="false" ht="12.8" hidden="false" customHeight="false" outlineLevel="0" collapsed="false">
      <c r="A96" s="0" t="s">
        <v>13</v>
      </c>
      <c r="B96" s="1" t="s">
        <v>55</v>
      </c>
      <c r="C96" s="4" t="b">
        <f aca="false">TRUE()</f>
        <v>1</v>
      </c>
      <c r="D96" s="0" t="n">
        <v>-0.1132036</v>
      </c>
      <c r="E96" s="0" t="n">
        <v>0.01657805</v>
      </c>
      <c r="F96" s="0" t="n">
        <v>0.1916761</v>
      </c>
      <c r="G96" s="0" t="n">
        <v>0.577240339169789</v>
      </c>
      <c r="H96" s="0" t="n">
        <v>0.573954026202994</v>
      </c>
    </row>
    <row r="97" customFormat="false" ht="12.8" hidden="false" customHeight="false" outlineLevel="0" collapsed="false">
      <c r="A97" s="0" t="s">
        <v>13</v>
      </c>
      <c r="B97" s="1" t="s">
        <v>55</v>
      </c>
      <c r="C97" s="4" t="b">
        <f aca="false">FALSE()</f>
        <v>0</v>
      </c>
      <c r="G97" s="0" t="n">
        <v>0.918531144868001</v>
      </c>
      <c r="H97" s="0" t="n">
        <v>0.914946768377709</v>
      </c>
    </row>
    <row r="98" customFormat="false" ht="12.8" hidden="false" customHeight="false" outlineLevel="0" collapsed="false">
      <c r="A98" s="0" t="s">
        <v>44</v>
      </c>
      <c r="B98" s="1" t="s">
        <v>55</v>
      </c>
      <c r="C98" s="4" t="b">
        <f aca="false">TRUE()</f>
        <v>1</v>
      </c>
      <c r="D98" s="0" t="n">
        <v>-0.1531419</v>
      </c>
      <c r="E98" s="0" t="n">
        <v>0.0006167192</v>
      </c>
      <c r="F98" s="0" t="n">
        <v>0.01953767</v>
      </c>
      <c r="G98" s="0" t="n">
        <v>0.148363726463809</v>
      </c>
      <c r="H98" s="0" t="n">
        <v>0.10240314289769</v>
      </c>
    </row>
    <row r="99" customFormat="false" ht="12.8" hidden="false" customHeight="false" outlineLevel="0" collapsed="false">
      <c r="A99" s="0" t="s">
        <v>44</v>
      </c>
      <c r="B99" s="1" t="s">
        <v>55</v>
      </c>
      <c r="C99" s="4" t="b">
        <f aca="false">FALSE()</f>
        <v>0</v>
      </c>
      <c r="G99" s="0" t="n">
        <v>0.410074705309381</v>
      </c>
      <c r="H99" s="0" t="n">
        <v>0.436596997146273</v>
      </c>
    </row>
    <row r="100" customFormat="false" ht="12.8" hidden="false" customHeight="false" outlineLevel="0" collapsed="false">
      <c r="A100" s="0" t="s">
        <v>56</v>
      </c>
      <c r="B100" s="1" t="s">
        <v>55</v>
      </c>
      <c r="C100" s="4" t="b">
        <f aca="false">TRUE()</f>
        <v>1</v>
      </c>
      <c r="D100" s="0" t="n">
        <v>-0.1507295</v>
      </c>
      <c r="E100" s="5" t="s">
        <v>57</v>
      </c>
      <c r="F100" s="0" t="n">
        <v>0.004092983</v>
      </c>
      <c r="G100" s="0" t="n">
        <v>0.0802871853397008</v>
      </c>
      <c r="H100" s="0" t="n">
        <v>0</v>
      </c>
    </row>
    <row r="101" customFormat="false" ht="12.8" hidden="false" customHeight="false" outlineLevel="0" collapsed="false">
      <c r="A101" s="0" t="s">
        <v>56</v>
      </c>
      <c r="B101" s="1" t="s">
        <v>55</v>
      </c>
      <c r="C101" s="4" t="b">
        <f aca="false">FALSE()</f>
        <v>0</v>
      </c>
      <c r="G101" s="0" t="n">
        <v>0.273602421923226</v>
      </c>
      <c r="H101" s="0" t="n">
        <v>0.28769513142874</v>
      </c>
    </row>
    <row r="102" customFormat="false" ht="12.8" hidden="false" customHeight="false" outlineLevel="0" collapsed="false">
      <c r="A102" s="0" t="s">
        <v>58</v>
      </c>
      <c r="B102" s="1" t="s">
        <v>55</v>
      </c>
      <c r="C102" s="4" t="b">
        <f aca="false">TRUE()</f>
        <v>1</v>
      </c>
      <c r="D102" s="0" t="n">
        <v>-0.05858062</v>
      </c>
      <c r="E102" s="0" t="n">
        <v>0.00709977</v>
      </c>
      <c r="F102" s="0" t="n">
        <v>0.1102552</v>
      </c>
      <c r="G102" s="0" t="n">
        <v>0.0770923903565759</v>
      </c>
      <c r="H102" s="0" t="n">
        <v>0.0784338883708697</v>
      </c>
    </row>
    <row r="103" customFormat="false" ht="12.8" hidden="false" customHeight="false" outlineLevel="0" collapsed="false">
      <c r="A103" s="0" t="s">
        <v>58</v>
      </c>
      <c r="B103" s="1" t="s">
        <v>55</v>
      </c>
      <c r="C103" s="4" t="b">
        <f aca="false">FALSE()</f>
        <v>0</v>
      </c>
      <c r="G103" s="0" t="n">
        <v>0.196314496733365</v>
      </c>
      <c r="H103" s="0" t="n">
        <v>0.196305808850872</v>
      </c>
    </row>
    <row r="104" customFormat="false" ht="12.8" hidden="false" customHeight="false" outlineLevel="0" collapsed="false">
      <c r="A104" s="0" t="s">
        <v>59</v>
      </c>
      <c r="B104" s="1" t="s">
        <v>55</v>
      </c>
      <c r="C104" s="4" t="b">
        <f aca="false">TRUE()</f>
        <v>1</v>
      </c>
      <c r="D104" s="0" t="n">
        <v>0.005491545</v>
      </c>
      <c r="E104" s="0" t="n">
        <v>0.02317136</v>
      </c>
      <c r="F104" s="0" t="n">
        <v>0.2479962</v>
      </c>
      <c r="G104" s="0" t="n">
        <v>0.0070022054509549</v>
      </c>
      <c r="H104" s="0" t="n">
        <v>0</v>
      </c>
    </row>
    <row r="105" customFormat="false" ht="12.8" hidden="false" customHeight="false" outlineLevel="0" collapsed="false">
      <c r="A105" s="0" t="s">
        <v>59</v>
      </c>
      <c r="B105" s="1" t="s">
        <v>55</v>
      </c>
      <c r="C105" s="4" t="b">
        <f aca="false">FALSE()</f>
        <v>0</v>
      </c>
      <c r="G105" s="0" t="n">
        <v>0.00236316863240417</v>
      </c>
      <c r="H105" s="0" t="n">
        <v>0</v>
      </c>
    </row>
    <row r="106" customFormat="false" ht="12.8" hidden="false" customHeight="false" outlineLevel="0" collapsed="false">
      <c r="A106" s="0" t="s">
        <v>48</v>
      </c>
      <c r="B106" s="1" t="s">
        <v>55</v>
      </c>
      <c r="C106" s="4" t="b">
        <f aca="false">TRUE()</f>
        <v>1</v>
      </c>
      <c r="D106" s="0" t="n">
        <v>0.06301711</v>
      </c>
      <c r="E106" s="0" t="n">
        <v>0.009800097</v>
      </c>
      <c r="F106" s="0" t="n">
        <v>0.1386014</v>
      </c>
      <c r="G106" s="0" t="n">
        <v>0.173008345960414</v>
      </c>
      <c r="H106" s="0" t="n">
        <v>0.166361298129217</v>
      </c>
    </row>
    <row r="107" customFormat="false" ht="12.8" hidden="false" customHeight="false" outlineLevel="0" collapsed="false">
      <c r="A107" s="0" t="s">
        <v>48</v>
      </c>
      <c r="B107" s="1" t="s">
        <v>55</v>
      </c>
      <c r="C107" s="4" t="b">
        <f aca="false">FALSE()</f>
        <v>0</v>
      </c>
      <c r="G107" s="0" t="n">
        <v>0.0520294812082032</v>
      </c>
      <c r="H107" s="0" t="n">
        <v>0.0124517875434184</v>
      </c>
    </row>
    <row r="108" customFormat="false" ht="14.1" hidden="false" customHeight="false" outlineLevel="0" collapsed="false">
      <c r="A108" s="0" t="s">
        <v>60</v>
      </c>
      <c r="B108" s="6" t="s">
        <v>61</v>
      </c>
      <c r="C108" s="4" t="b">
        <f aca="false">TRUE()</f>
        <v>1</v>
      </c>
      <c r="D108" s="0" t="n">
        <v>0.01041594</v>
      </c>
      <c r="E108" s="0" t="n">
        <v>0.003714114</v>
      </c>
      <c r="F108" s="0" t="n">
        <v>0.07003757</v>
      </c>
      <c r="G108" s="0" t="n">
        <v>0.011772039880166</v>
      </c>
      <c r="H108" s="0" t="n">
        <v>0</v>
      </c>
    </row>
    <row r="109" customFormat="false" ht="14.1" hidden="false" customHeight="false" outlineLevel="0" collapsed="false">
      <c r="A109" s="0" t="s">
        <v>60</v>
      </c>
      <c r="B109" s="6" t="s">
        <v>61</v>
      </c>
      <c r="C109" s="4" t="b">
        <f aca="false">FALSE()</f>
        <v>0</v>
      </c>
      <c r="G109" s="0" t="n">
        <v>0.00444468211799511</v>
      </c>
      <c r="H109" s="0" t="n">
        <v>0</v>
      </c>
    </row>
    <row r="110" customFormat="false" ht="14.1" hidden="false" customHeight="false" outlineLevel="0" collapsed="false">
      <c r="A110" s="0" t="s">
        <v>62</v>
      </c>
      <c r="B110" s="6" t="s">
        <v>61</v>
      </c>
      <c r="C110" s="4" t="b">
        <f aca="false">TRUE()</f>
        <v>1</v>
      </c>
      <c r="D110" s="0" t="n">
        <v>0.01021534</v>
      </c>
      <c r="E110" s="0" t="n">
        <v>0.003865393</v>
      </c>
      <c r="F110" s="0" t="n">
        <v>0.07119515</v>
      </c>
      <c r="G110" s="0" t="n">
        <v>0.0108225275513337</v>
      </c>
      <c r="H110" s="0" t="n">
        <v>0</v>
      </c>
    </row>
    <row r="111" customFormat="false" ht="14.1" hidden="false" customHeight="false" outlineLevel="0" collapsed="false">
      <c r="A111" s="0" t="s">
        <v>62</v>
      </c>
      <c r="B111" s="6" t="s">
        <v>61</v>
      </c>
      <c r="C111" s="4" t="b">
        <f aca="false">FALSE()</f>
        <v>0</v>
      </c>
      <c r="G111" s="0" t="n">
        <v>0.00430742007329942</v>
      </c>
      <c r="H111" s="0" t="n">
        <v>0</v>
      </c>
    </row>
    <row r="112" customFormat="false" ht="14.1" hidden="false" customHeight="false" outlineLevel="0" collapsed="false">
      <c r="A112" s="0" t="s">
        <v>20</v>
      </c>
      <c r="B112" s="6" t="s">
        <v>61</v>
      </c>
      <c r="C112" s="4" t="b">
        <f aca="false">TRUE()</f>
        <v>1</v>
      </c>
      <c r="D112" s="0" t="n">
        <v>0.003750608</v>
      </c>
      <c r="E112" s="0" t="n">
        <v>0.023546</v>
      </c>
      <c r="F112" s="0" t="n">
        <v>0.2486457</v>
      </c>
      <c r="G112" s="0" t="n">
        <v>0.0033528346225654</v>
      </c>
      <c r="H112" s="0" t="n">
        <v>0</v>
      </c>
    </row>
    <row r="113" customFormat="false" ht="14.1" hidden="false" customHeight="false" outlineLevel="0" collapsed="false">
      <c r="A113" s="0" t="s">
        <v>20</v>
      </c>
      <c r="B113" s="6" t="s">
        <v>61</v>
      </c>
      <c r="C113" s="4" t="b">
        <f aca="false">FALSE()</f>
        <v>0</v>
      </c>
      <c r="G113" s="0" t="n">
        <v>0.00241549576744376</v>
      </c>
      <c r="H113" s="0" t="n">
        <v>0</v>
      </c>
    </row>
    <row r="114" customFormat="false" ht="14.1" hidden="false" customHeight="false" outlineLevel="0" collapsed="false">
      <c r="A114" s="0" t="s">
        <v>63</v>
      </c>
      <c r="B114" s="6" t="s">
        <v>61</v>
      </c>
      <c r="C114" s="4" t="b">
        <f aca="false">TRUE()</f>
        <v>1</v>
      </c>
      <c r="D114" s="0" t="n">
        <v>0.008989849</v>
      </c>
      <c r="E114" s="0" t="n">
        <v>0.001996078</v>
      </c>
      <c r="F114" s="0" t="n">
        <v>0.04790586</v>
      </c>
      <c r="G114" s="0" t="n">
        <v>0.0102406768739204</v>
      </c>
      <c r="H114" s="0" t="n">
        <v>0</v>
      </c>
    </row>
    <row r="115" customFormat="false" ht="14.1" hidden="false" customHeight="false" outlineLevel="0" collapsed="false">
      <c r="A115" s="0" t="s">
        <v>63</v>
      </c>
      <c r="B115" s="6" t="s">
        <v>61</v>
      </c>
      <c r="C115" s="4" t="b">
        <f aca="false">FALSE()</f>
        <v>0</v>
      </c>
      <c r="G115" s="0" t="n">
        <v>0.00852401115989638</v>
      </c>
      <c r="H115" s="0" t="n">
        <v>0</v>
      </c>
    </row>
    <row r="116" customFormat="false" ht="14.1" hidden="false" customHeight="false" outlineLevel="0" collapsed="false">
      <c r="A116" s="0" t="s">
        <v>64</v>
      </c>
      <c r="B116" s="6" t="s">
        <v>61</v>
      </c>
      <c r="C116" s="4" t="b">
        <f aca="false">TRUE()</f>
        <v>1</v>
      </c>
      <c r="D116" s="0" t="n">
        <v>0.04476802</v>
      </c>
      <c r="E116" s="0" t="n">
        <v>0.004930772</v>
      </c>
      <c r="F116" s="0" t="n">
        <v>0.08398219</v>
      </c>
      <c r="G116" s="0" t="n">
        <v>0.123024511754951</v>
      </c>
      <c r="H116" s="0" t="n">
        <v>0.0930875404372089</v>
      </c>
    </row>
    <row r="117" customFormat="false" ht="14.1" hidden="false" customHeight="false" outlineLevel="0" collapsed="false">
      <c r="A117" s="0" t="s">
        <v>64</v>
      </c>
      <c r="B117" s="6" t="s">
        <v>61</v>
      </c>
      <c r="C117" s="4" t="b">
        <f aca="false">FALSE()</f>
        <v>0</v>
      </c>
      <c r="G117" s="0" t="n">
        <v>0.0872430677682877</v>
      </c>
      <c r="H117" s="0" t="n">
        <v>0.0663414125276314</v>
      </c>
    </row>
    <row r="118" customFormat="false" ht="14.1" hidden="false" customHeight="false" outlineLevel="0" collapsed="false">
      <c r="A118" s="0" t="s">
        <v>60</v>
      </c>
      <c r="B118" s="6" t="s">
        <v>65</v>
      </c>
      <c r="C118" s="4" t="b">
        <f aca="false">TRUE()</f>
        <v>1</v>
      </c>
      <c r="D118" s="0" t="n">
        <v>0.008223664</v>
      </c>
      <c r="E118" s="0" t="n">
        <v>0.008150609</v>
      </c>
      <c r="F118" s="0" t="n">
        <v>0.1206595</v>
      </c>
      <c r="G118" s="0" t="n">
        <v>0.0080152487115921</v>
      </c>
      <c r="H118" s="0" t="n">
        <v>0</v>
      </c>
    </row>
    <row r="119" customFormat="false" ht="14.1" hidden="false" customHeight="false" outlineLevel="0" collapsed="false">
      <c r="A119" s="0" t="s">
        <v>60</v>
      </c>
      <c r="B119" s="6" t="s">
        <v>65</v>
      </c>
      <c r="C119" s="4" t="b">
        <f aca="false">FALSE()</f>
        <v>0</v>
      </c>
      <c r="G119" s="0" t="n">
        <v>0.00415893481894529</v>
      </c>
      <c r="H119" s="0" t="n">
        <v>0</v>
      </c>
    </row>
    <row r="120" customFormat="false" ht="14.1" hidden="false" customHeight="false" outlineLevel="0" collapsed="false">
      <c r="A120" s="0" t="s">
        <v>62</v>
      </c>
      <c r="B120" s="6" t="s">
        <v>65</v>
      </c>
      <c r="C120" s="4" t="b">
        <f aca="false">TRUE()</f>
        <v>1</v>
      </c>
      <c r="D120" s="0" t="n">
        <v>0.008216324</v>
      </c>
      <c r="E120" s="0" t="n">
        <v>0.007300492</v>
      </c>
      <c r="F120" s="0" t="n">
        <v>0.1122716</v>
      </c>
      <c r="G120" s="0" t="n">
        <v>0.00786130222872227</v>
      </c>
      <c r="H120" s="0" t="n">
        <v>0</v>
      </c>
    </row>
    <row r="121" customFormat="false" ht="14.1" hidden="false" customHeight="false" outlineLevel="0" collapsed="false">
      <c r="A121" s="0" t="s">
        <v>62</v>
      </c>
      <c r="B121" s="6" t="s">
        <v>65</v>
      </c>
      <c r="C121" s="4" t="b">
        <f aca="false">FALSE()</f>
        <v>0</v>
      </c>
      <c r="G121" s="0" t="n">
        <v>0.00355934475162746</v>
      </c>
      <c r="H121" s="0" t="n">
        <v>0</v>
      </c>
    </row>
    <row r="122" customFormat="false" ht="14.1" hidden="false" customHeight="false" outlineLevel="0" collapsed="false">
      <c r="A122" s="0" t="s">
        <v>39</v>
      </c>
      <c r="B122" s="6" t="s">
        <v>65</v>
      </c>
      <c r="C122" s="4" t="b">
        <f aca="false">TRUE()</f>
        <v>1</v>
      </c>
      <c r="D122" s="0" t="n">
        <v>-0.01835533</v>
      </c>
      <c r="E122" s="0" t="n">
        <v>0.001317891</v>
      </c>
      <c r="F122" s="0" t="n">
        <v>0.03479232</v>
      </c>
      <c r="G122" s="0" t="n">
        <v>0.0232295954166218</v>
      </c>
      <c r="H122" s="0" t="n">
        <v>0</v>
      </c>
    </row>
    <row r="123" customFormat="false" ht="14.1" hidden="false" customHeight="false" outlineLevel="0" collapsed="false">
      <c r="A123" s="0" t="s">
        <v>39</v>
      </c>
      <c r="B123" s="6" t="s">
        <v>65</v>
      </c>
      <c r="C123" s="4" t="b">
        <f aca="false">FALSE()</f>
        <v>0</v>
      </c>
      <c r="G123" s="0" t="n">
        <v>0.0240700779515262</v>
      </c>
      <c r="H123" s="0" t="n">
        <v>0</v>
      </c>
    </row>
    <row r="124" customFormat="false" ht="14.1" hidden="false" customHeight="false" outlineLevel="0" collapsed="false">
      <c r="A124" s="0" t="s">
        <v>40</v>
      </c>
      <c r="B124" s="6" t="s">
        <v>65</v>
      </c>
      <c r="C124" s="4" t="b">
        <f aca="false">TRUE()</f>
        <v>1</v>
      </c>
      <c r="D124" s="0" t="n">
        <v>-0.01459587</v>
      </c>
      <c r="E124" s="0" t="n">
        <v>0.009664414</v>
      </c>
      <c r="F124" s="0" t="n">
        <v>0.1379138</v>
      </c>
      <c r="G124" s="0" t="n">
        <v>0.0218329520290756</v>
      </c>
      <c r="H124" s="0" t="n">
        <v>0</v>
      </c>
    </row>
    <row r="125" customFormat="false" ht="14.1" hidden="false" customHeight="false" outlineLevel="0" collapsed="false">
      <c r="A125" s="0" t="s">
        <v>40</v>
      </c>
      <c r="B125" s="6" t="s">
        <v>65</v>
      </c>
      <c r="C125" s="4" t="b">
        <f aca="false">FALSE()</f>
        <v>0</v>
      </c>
      <c r="G125" s="0" t="n">
        <v>0.0223535846428789</v>
      </c>
      <c r="H125" s="0" t="n">
        <v>0</v>
      </c>
    </row>
    <row r="126" customFormat="false" ht="14.1" hidden="false" customHeight="false" outlineLevel="0" collapsed="false">
      <c r="A126" s="0" t="s">
        <v>45</v>
      </c>
      <c r="B126" s="6" t="s">
        <v>65</v>
      </c>
      <c r="C126" s="4" t="b">
        <f aca="false">TRUE()</f>
        <v>1</v>
      </c>
      <c r="D126" s="0" t="n">
        <v>-0.06418201</v>
      </c>
      <c r="E126" s="0" t="n">
        <v>0.002747889</v>
      </c>
      <c r="F126" s="0" t="n">
        <v>0.05727179</v>
      </c>
      <c r="G126" s="0" t="n">
        <v>0.104817633028472</v>
      </c>
      <c r="H126" s="0" t="n">
        <v>0.0711868971187784</v>
      </c>
    </row>
    <row r="127" customFormat="false" ht="14.1" hidden="false" customHeight="false" outlineLevel="0" collapsed="false">
      <c r="A127" s="0" t="s">
        <v>45</v>
      </c>
      <c r="B127" s="6" t="s">
        <v>65</v>
      </c>
      <c r="C127" s="4" t="b">
        <f aca="false">FALSE()</f>
        <v>0</v>
      </c>
      <c r="G127" s="0" t="n">
        <v>0.191668680200708</v>
      </c>
      <c r="H127" s="0" t="n">
        <v>0.123170058652464</v>
      </c>
    </row>
    <row r="128" customFormat="false" ht="14.1" hidden="false" customHeight="false" outlineLevel="0" collapsed="false">
      <c r="A128" s="0" t="s">
        <v>46</v>
      </c>
      <c r="B128" s="6" t="s">
        <v>65</v>
      </c>
      <c r="C128" s="4" t="b">
        <f aca="false">TRUE()</f>
        <v>1</v>
      </c>
      <c r="D128" s="0" t="n">
        <v>-0.06689644</v>
      </c>
      <c r="E128" s="0" t="n">
        <v>0.002638297</v>
      </c>
      <c r="F128" s="0" t="n">
        <v>0.05804254</v>
      </c>
      <c r="G128" s="0" t="n">
        <v>0.0925153948445832</v>
      </c>
      <c r="H128" s="0" t="n">
        <v>0.0537862311446673</v>
      </c>
    </row>
    <row r="129" customFormat="false" ht="14.1" hidden="false" customHeight="false" outlineLevel="0" collapsed="false">
      <c r="A129" s="0" t="s">
        <v>46</v>
      </c>
      <c r="B129" s="6" t="s">
        <v>65</v>
      </c>
      <c r="C129" s="4" t="b">
        <f aca="false">FALSE()</f>
        <v>0</v>
      </c>
      <c r="G129" s="0" t="n">
        <v>0.175305522052711</v>
      </c>
      <c r="H129" s="0" t="n">
        <v>0.104057315651091</v>
      </c>
    </row>
    <row r="130" customFormat="false" ht="14.1" hidden="false" customHeight="false" outlineLevel="0" collapsed="false">
      <c r="A130" s="0" t="s">
        <v>47</v>
      </c>
      <c r="B130" s="6" t="s">
        <v>65</v>
      </c>
      <c r="C130" s="4" t="b">
        <f aca="false">TRUE()</f>
        <v>1</v>
      </c>
      <c r="D130" s="0" t="n">
        <v>-0.06783349</v>
      </c>
      <c r="E130" s="0" t="n">
        <v>0.002543824</v>
      </c>
      <c r="F130" s="0" t="n">
        <v>0.05756311</v>
      </c>
      <c r="G130" s="0" t="n">
        <v>0.0752269060294375</v>
      </c>
      <c r="H130" s="0" t="n">
        <v>0.0299185903626332</v>
      </c>
    </row>
    <row r="131" customFormat="false" ht="14.1" hidden="false" customHeight="false" outlineLevel="0" collapsed="false">
      <c r="A131" s="0" t="s">
        <v>47</v>
      </c>
      <c r="B131" s="6" t="s">
        <v>65</v>
      </c>
      <c r="C131" s="4" t="b">
        <f aca="false">FALSE()</f>
        <v>0</v>
      </c>
      <c r="G131" s="0" t="n">
        <v>0.151377347672956</v>
      </c>
      <c r="H131" s="0" t="n">
        <v>0.0708373318637021</v>
      </c>
    </row>
    <row r="132" customFormat="false" ht="14.1" hidden="false" customHeight="false" outlineLevel="0" collapsed="false">
      <c r="A132" s="0" t="s">
        <v>48</v>
      </c>
      <c r="B132" s="6" t="s">
        <v>65</v>
      </c>
      <c r="C132" s="4" t="b">
        <f aca="false">TRUE()</f>
        <v>1</v>
      </c>
      <c r="D132" s="0" t="n">
        <v>-0.05446473</v>
      </c>
      <c r="E132" s="0" t="n">
        <v>0.001350607</v>
      </c>
      <c r="F132" s="0" t="n">
        <v>0.03507151</v>
      </c>
      <c r="G132" s="0" t="n">
        <v>0.0491640876732411</v>
      </c>
      <c r="H132" s="0" t="n">
        <v>0.0144614168878872</v>
      </c>
    </row>
    <row r="133" customFormat="false" ht="14.1" hidden="false" customHeight="false" outlineLevel="0" collapsed="false">
      <c r="A133" s="0" t="s">
        <v>48</v>
      </c>
      <c r="B133" s="6" t="s">
        <v>65</v>
      </c>
      <c r="C133" s="4" t="b">
        <f aca="false">FALSE()</f>
        <v>0</v>
      </c>
      <c r="G133" s="0" t="n">
        <v>0.108309551413811</v>
      </c>
      <c r="H133" s="0" t="n">
        <v>0.038041792456953</v>
      </c>
    </row>
    <row r="134" customFormat="false" ht="14.1" hidden="false" customHeight="false" outlineLevel="0" collapsed="false">
      <c r="A134" s="0" t="s">
        <v>54</v>
      </c>
      <c r="B134" s="6" t="s">
        <v>66</v>
      </c>
      <c r="C134" s="4" t="b">
        <f aca="false">TRUE()</f>
        <v>1</v>
      </c>
      <c r="D134" s="0" t="n">
        <v>-0.02174266</v>
      </c>
      <c r="E134" s="0" t="n">
        <v>0.006042269</v>
      </c>
      <c r="F134" s="0" t="n">
        <v>0.09866963</v>
      </c>
      <c r="G134" s="0" t="n">
        <v>0.00305698589352795</v>
      </c>
      <c r="H134" s="0" t="n">
        <v>0</v>
      </c>
    </row>
    <row r="135" customFormat="false" ht="14.1" hidden="false" customHeight="false" outlineLevel="0" collapsed="false">
      <c r="A135" s="0" t="s">
        <v>54</v>
      </c>
      <c r="B135" s="6" t="s">
        <v>66</v>
      </c>
      <c r="C135" s="4" t="b">
        <f aca="false">FALSE()</f>
        <v>0</v>
      </c>
      <c r="G135" s="0" t="n">
        <v>0.0159552631081654</v>
      </c>
      <c r="H135" s="0" t="n">
        <v>0</v>
      </c>
    </row>
    <row r="136" customFormat="false" ht="14.1" hidden="false" customHeight="false" outlineLevel="0" collapsed="false">
      <c r="A136" s="0" t="s">
        <v>67</v>
      </c>
      <c r="B136" s="6" t="s">
        <v>66</v>
      </c>
      <c r="C136" s="4" t="b">
        <f aca="false">TRUE()</f>
        <v>1</v>
      </c>
      <c r="D136" s="0" t="n">
        <v>-0.008240285</v>
      </c>
      <c r="E136" s="0" t="n">
        <v>0.01453174</v>
      </c>
      <c r="F136" s="0" t="n">
        <v>0.1798303</v>
      </c>
      <c r="G136" s="0" t="n">
        <v>0.00591769072420386</v>
      </c>
      <c r="H136" s="0" t="n">
        <v>0</v>
      </c>
    </row>
    <row r="137" customFormat="false" ht="14.1" hidden="false" customHeight="false" outlineLevel="0" collapsed="false">
      <c r="A137" s="0" t="s">
        <v>67</v>
      </c>
      <c r="B137" s="6" t="s">
        <v>66</v>
      </c>
      <c r="C137" s="4" t="b">
        <f aca="false">FALSE()</f>
        <v>0</v>
      </c>
      <c r="G137" s="0" t="n">
        <v>0.00523336922522046</v>
      </c>
      <c r="H137" s="0" t="n">
        <v>0</v>
      </c>
    </row>
    <row r="138" customFormat="false" ht="14.1" hidden="false" customHeight="false" outlineLevel="0" collapsed="false">
      <c r="A138" s="0" t="s">
        <v>68</v>
      </c>
      <c r="B138" s="6" t="s">
        <v>66</v>
      </c>
      <c r="C138" s="4" t="b">
        <f aca="false">TRUE()</f>
        <v>1</v>
      </c>
      <c r="D138" s="0" t="n">
        <v>0.05612161</v>
      </c>
      <c r="E138" s="0" t="n">
        <v>0.01557547</v>
      </c>
      <c r="F138" s="0" t="n">
        <v>0.1883324</v>
      </c>
      <c r="G138" s="0" t="n">
        <v>0.0674763928053391</v>
      </c>
      <c r="H138" s="0" t="n">
        <v>0.0485690673696398</v>
      </c>
    </row>
    <row r="139" customFormat="false" ht="14.1" hidden="false" customHeight="false" outlineLevel="0" collapsed="false">
      <c r="A139" s="0" t="s">
        <v>68</v>
      </c>
      <c r="B139" s="6" t="s">
        <v>66</v>
      </c>
      <c r="C139" s="4" t="b">
        <f aca="false">FALSE()</f>
        <v>0</v>
      </c>
      <c r="G139" s="0" t="n">
        <v>0.0446135533509642</v>
      </c>
      <c r="H139" s="0" t="n">
        <v>0</v>
      </c>
    </row>
    <row r="140" customFormat="false" ht="14.1" hidden="false" customHeight="false" outlineLevel="0" collapsed="false">
      <c r="A140" s="0" t="s">
        <v>69</v>
      </c>
      <c r="B140" s="6" t="s">
        <v>66</v>
      </c>
      <c r="C140" s="4" t="b">
        <f aca="false">TRUE()</f>
        <v>1</v>
      </c>
      <c r="D140" s="0" t="n">
        <v>0.01369678</v>
      </c>
      <c r="E140" s="0" t="n">
        <v>0.01184994</v>
      </c>
      <c r="F140" s="0" t="n">
        <v>0.1564192</v>
      </c>
      <c r="G140" s="0" t="n">
        <v>0.020769234277541</v>
      </c>
      <c r="H140" s="0" t="n">
        <v>0</v>
      </c>
    </row>
    <row r="141" customFormat="false" ht="14.1" hidden="false" customHeight="false" outlineLevel="0" collapsed="false">
      <c r="A141" s="0" t="s">
        <v>69</v>
      </c>
      <c r="B141" s="6" t="s">
        <v>66</v>
      </c>
      <c r="C141" s="4" t="b">
        <f aca="false">FALSE()</f>
        <v>0</v>
      </c>
      <c r="G141" s="0" t="n">
        <v>0.00743305019627255</v>
      </c>
      <c r="H141" s="0" t="n">
        <v>0</v>
      </c>
    </row>
    <row r="142" customFormat="false" ht="14.1" hidden="false" customHeight="false" outlineLevel="0" collapsed="false">
      <c r="A142" s="0" t="s">
        <v>33</v>
      </c>
      <c r="B142" s="6" t="s">
        <v>66</v>
      </c>
      <c r="C142" s="4" t="b">
        <f aca="false">TRUE()</f>
        <v>1</v>
      </c>
      <c r="D142" s="0" t="n">
        <v>17.81326</v>
      </c>
      <c r="E142" s="0" t="n">
        <v>0.02359673</v>
      </c>
      <c r="F142" s="0" t="n">
        <v>0.2475313</v>
      </c>
      <c r="G142" s="0" t="n">
        <v>70.959649122807</v>
      </c>
      <c r="H142" s="0" t="n">
        <v>66</v>
      </c>
    </row>
    <row r="143" customFormat="false" ht="14.1" hidden="false" customHeight="false" outlineLevel="0" collapsed="false">
      <c r="A143" s="0" t="s">
        <v>33</v>
      </c>
      <c r="B143" s="6" t="s">
        <v>66</v>
      </c>
      <c r="C143" s="4" t="b">
        <f aca="false">FALSE()</f>
        <v>0</v>
      </c>
      <c r="G143" s="0" t="n">
        <v>57.2822139449545</v>
      </c>
      <c r="H143" s="0" t="n">
        <v>52</v>
      </c>
    </row>
    <row r="144" customFormat="false" ht="14.1" hidden="false" customHeight="false" outlineLevel="0" collapsed="false">
      <c r="A144" s="0" t="s">
        <v>70</v>
      </c>
      <c r="B144" s="6" t="s">
        <v>71</v>
      </c>
      <c r="C144" s="4" t="b">
        <f aca="false">TRUE()</f>
        <v>1</v>
      </c>
      <c r="D144" s="0" t="n">
        <v>-0.03738548</v>
      </c>
      <c r="E144" s="0" t="n">
        <v>0.009113183</v>
      </c>
      <c r="F144" s="0" t="n">
        <v>0.1324338</v>
      </c>
      <c r="G144" s="0" t="n">
        <v>0.0859277278899358</v>
      </c>
      <c r="H144" s="0" t="n">
        <v>0.0671068611960344</v>
      </c>
    </row>
    <row r="145" customFormat="false" ht="14.1" hidden="false" customHeight="false" outlineLevel="0" collapsed="false">
      <c r="A145" s="0" t="s">
        <v>70</v>
      </c>
      <c r="B145" s="6" t="s">
        <v>71</v>
      </c>
      <c r="C145" s="4" t="b">
        <f aca="false">FALSE()</f>
        <v>0</v>
      </c>
      <c r="G145" s="0" t="n">
        <v>0.130744398615072</v>
      </c>
      <c r="H145" s="0" t="n">
        <v>0.112976190436537</v>
      </c>
    </row>
    <row r="146" customFormat="false" ht="14.1" hidden="false" customHeight="false" outlineLevel="0" collapsed="false">
      <c r="A146" s="0" t="s">
        <v>72</v>
      </c>
      <c r="B146" s="6" t="s">
        <v>71</v>
      </c>
      <c r="C146" s="4" t="b">
        <f aca="false">TRUE()</f>
        <v>1</v>
      </c>
      <c r="D146" s="0" t="n">
        <v>0.002976976</v>
      </c>
      <c r="E146" s="0" t="n">
        <v>0.005027584</v>
      </c>
      <c r="F146" s="0" t="n">
        <v>0.08472014</v>
      </c>
      <c r="G146" s="0" t="n">
        <v>0.0037068208577456</v>
      </c>
      <c r="H146" s="0" t="n">
        <v>0</v>
      </c>
    </row>
    <row r="147" customFormat="false" ht="14.1" hidden="false" customHeight="false" outlineLevel="0" collapsed="false">
      <c r="A147" s="0" t="s">
        <v>72</v>
      </c>
      <c r="B147" s="6" t="s">
        <v>71</v>
      </c>
      <c r="C147" s="4" t="b">
        <f aca="false">FALSE()</f>
        <v>0</v>
      </c>
      <c r="G147" s="0" t="n">
        <v>0.000683109747855671</v>
      </c>
      <c r="H147" s="0" t="n">
        <v>0</v>
      </c>
    </row>
    <row r="148" customFormat="false" ht="14.1" hidden="false" customHeight="false" outlineLevel="0" collapsed="false">
      <c r="A148" s="0" t="s">
        <v>73</v>
      </c>
      <c r="B148" s="6" t="s">
        <v>71</v>
      </c>
      <c r="C148" s="4" t="b">
        <f aca="false">TRUE()</f>
        <v>1</v>
      </c>
      <c r="D148" s="0" t="n">
        <v>0.003375498</v>
      </c>
      <c r="E148" s="0" t="n">
        <v>0.01589471</v>
      </c>
      <c r="F148" s="0" t="n">
        <v>0.1878898</v>
      </c>
      <c r="G148" s="0" t="n">
        <v>0.00529021352292454</v>
      </c>
      <c r="H148" s="0" t="n">
        <v>0</v>
      </c>
    </row>
    <row r="149" customFormat="false" ht="14.1" hidden="false" customHeight="false" outlineLevel="0" collapsed="false">
      <c r="A149" s="0" t="s">
        <v>73</v>
      </c>
      <c r="B149" s="6" t="s">
        <v>71</v>
      </c>
      <c r="C149" s="4" t="b">
        <f aca="false">FALSE()</f>
        <v>0</v>
      </c>
      <c r="G149" s="0" t="n">
        <v>0.00255906978981841</v>
      </c>
      <c r="H149" s="0" t="n">
        <v>0</v>
      </c>
    </row>
    <row r="150" customFormat="false" ht="12.8" hidden="false" customHeight="false" outlineLevel="0" collapsed="false">
      <c r="A150" s="0" t="s">
        <v>74</v>
      </c>
      <c r="B150" s="1" t="s">
        <v>75</v>
      </c>
      <c r="C150" s="4" t="b">
        <f aca="false">TRUE()</f>
        <v>1</v>
      </c>
      <c r="D150" s="0" t="n">
        <v>-0.004611455</v>
      </c>
      <c r="E150" s="0" t="n">
        <v>0.006286116</v>
      </c>
      <c r="F150" s="0" t="n">
        <v>0.1016042</v>
      </c>
      <c r="G150" s="0" t="n">
        <v>0.00233189241589714</v>
      </c>
      <c r="H150" s="0" t="n">
        <v>0</v>
      </c>
    </row>
    <row r="151" customFormat="false" ht="12.8" hidden="false" customHeight="false" outlineLevel="0" collapsed="false">
      <c r="A151" s="0" t="s">
        <v>74</v>
      </c>
      <c r="B151" s="1" t="s">
        <v>75</v>
      </c>
      <c r="C151" s="4" t="b">
        <f aca="false">FALSE()</f>
        <v>0</v>
      </c>
      <c r="G151" s="0" t="n">
        <v>0.00579843792716921</v>
      </c>
      <c r="H151" s="0" t="n">
        <v>0</v>
      </c>
    </row>
    <row r="152" customFormat="false" ht="12.8" hidden="false" customHeight="false" outlineLevel="0" collapsed="false">
      <c r="A152" s="0" t="s">
        <v>76</v>
      </c>
      <c r="B152" s="1" t="s">
        <v>77</v>
      </c>
      <c r="C152" s="4" t="b">
        <f aca="false">TRUE()</f>
        <v>1</v>
      </c>
      <c r="D152" s="0" t="n">
        <v>0.2572579</v>
      </c>
      <c r="E152" s="5" t="s">
        <v>78</v>
      </c>
      <c r="F152" s="5" t="s">
        <v>79</v>
      </c>
      <c r="G152" s="0" t="n">
        <v>1.56888048887291</v>
      </c>
      <c r="H152" s="0" t="n">
        <v>1.5707963267949</v>
      </c>
    </row>
    <row r="153" customFormat="false" ht="12.8" hidden="false" customHeight="false" outlineLevel="0" collapsed="false">
      <c r="A153" s="0" t="s">
        <v>76</v>
      </c>
      <c r="B153" s="1" t="s">
        <v>77</v>
      </c>
      <c r="C153" s="4" t="b">
        <f aca="false">FALSE()</f>
        <v>0</v>
      </c>
      <c r="G153" s="0" t="n">
        <v>1.29381595482187</v>
      </c>
      <c r="H153" s="0" t="n">
        <v>1.3345328646587</v>
      </c>
    </row>
    <row r="154" customFormat="false" ht="12.8" hidden="false" customHeight="false" outlineLevel="0" collapsed="false">
      <c r="A154" s="0" t="s">
        <v>80</v>
      </c>
      <c r="B154" s="1" t="s">
        <v>77</v>
      </c>
      <c r="C154" s="4" t="b">
        <f aca="false">TRUE()</f>
        <v>1</v>
      </c>
      <c r="D154" s="0" t="n">
        <v>0.1031621</v>
      </c>
      <c r="E154" s="5" t="s">
        <v>81</v>
      </c>
      <c r="F154" s="5" t="s">
        <v>82</v>
      </c>
      <c r="G154" s="0" t="n">
        <v>0.179181404392947</v>
      </c>
      <c r="H154" s="0" t="n">
        <v>0.148749310568567</v>
      </c>
    </row>
    <row r="155" customFormat="false" ht="12.8" hidden="false" customHeight="false" outlineLevel="0" collapsed="false">
      <c r="A155" s="0" t="s">
        <v>80</v>
      </c>
      <c r="B155" s="1" t="s">
        <v>77</v>
      </c>
      <c r="C155" s="4" t="b">
        <f aca="false">FALSE()</f>
        <v>0</v>
      </c>
      <c r="G155" s="0" t="n">
        <v>0.0606083444824364</v>
      </c>
      <c r="H155" s="0" t="n">
        <v>0.0530875020392362</v>
      </c>
    </row>
    <row r="156" customFormat="false" ht="12.8" hidden="false" customHeight="false" outlineLevel="0" collapsed="false">
      <c r="A156" s="0" t="s">
        <v>16</v>
      </c>
      <c r="B156" s="1" t="s">
        <v>77</v>
      </c>
      <c r="C156" s="4" t="b">
        <f aca="false">TRUE()</f>
        <v>1</v>
      </c>
      <c r="D156" s="0" t="n">
        <v>0.09969069</v>
      </c>
      <c r="E156" s="5" t="s">
        <v>83</v>
      </c>
      <c r="F156" s="5" t="s">
        <v>84</v>
      </c>
      <c r="G156" s="0" t="n">
        <v>0.131989545747084</v>
      </c>
      <c r="H156" s="0" t="n">
        <v>0.104272677504734</v>
      </c>
    </row>
    <row r="157" customFormat="false" ht="12.8" hidden="false" customHeight="false" outlineLevel="0" collapsed="false">
      <c r="A157" s="0" t="s">
        <v>16</v>
      </c>
      <c r="B157" s="1" t="s">
        <v>77</v>
      </c>
      <c r="C157" s="4" t="b">
        <f aca="false">FALSE()</f>
        <v>0</v>
      </c>
      <c r="G157" s="0" t="n">
        <v>0.0373943035110494</v>
      </c>
      <c r="H157" s="0" t="n">
        <v>0.0306404801505544</v>
      </c>
    </row>
    <row r="158" customFormat="false" ht="12.8" hidden="false" customHeight="false" outlineLevel="0" collapsed="false">
      <c r="A158" s="0" t="s">
        <v>85</v>
      </c>
      <c r="B158" s="1" t="s">
        <v>77</v>
      </c>
      <c r="C158" s="4" t="b">
        <f aca="false">TRUE()</f>
        <v>1</v>
      </c>
      <c r="D158" s="0" t="n">
        <v>0.003535918</v>
      </c>
      <c r="E158" s="0" t="n">
        <v>0.0006488</v>
      </c>
      <c r="F158" s="0" t="n">
        <v>0.01976345</v>
      </c>
      <c r="G158" s="0" t="n">
        <v>0.00310991585634071</v>
      </c>
      <c r="H158" s="0" t="n">
        <v>0</v>
      </c>
    </row>
    <row r="159" customFormat="false" ht="12.8" hidden="false" customHeight="false" outlineLevel="0" collapsed="false">
      <c r="A159" s="0" t="s">
        <v>85</v>
      </c>
      <c r="B159" s="1" t="s">
        <v>77</v>
      </c>
      <c r="C159" s="4" t="b">
        <f aca="false">FALSE()</f>
        <v>0</v>
      </c>
      <c r="G159" s="0" t="n">
        <v>0.000494072689241701</v>
      </c>
      <c r="H159" s="0" t="n">
        <v>0</v>
      </c>
    </row>
    <row r="160" customFormat="false" ht="12.8" hidden="false" customHeight="false" outlineLevel="0" collapsed="false">
      <c r="A160" s="0" t="s">
        <v>18</v>
      </c>
      <c r="B160" s="1" t="s">
        <v>77</v>
      </c>
      <c r="C160" s="4" t="b">
        <f aca="false">TRUE()</f>
        <v>1</v>
      </c>
      <c r="D160" s="0" t="n">
        <v>0.0837491</v>
      </c>
      <c r="E160" s="5" t="s">
        <v>86</v>
      </c>
      <c r="F160" s="5" t="s">
        <v>87</v>
      </c>
      <c r="G160" s="0" t="n">
        <v>0.103298451695156</v>
      </c>
      <c r="H160" s="0" t="n">
        <v>0.0809576296371759</v>
      </c>
    </row>
    <row r="161" customFormat="false" ht="12.8" hidden="false" customHeight="false" outlineLevel="0" collapsed="false">
      <c r="A161" s="0" t="s">
        <v>18</v>
      </c>
      <c r="B161" s="1" t="s">
        <v>77</v>
      </c>
      <c r="C161" s="4" t="b">
        <f aca="false">FALSE()</f>
        <v>0</v>
      </c>
      <c r="G161" s="0" t="n">
        <v>0.0278002860943104</v>
      </c>
      <c r="H161" s="0" t="n">
        <v>0</v>
      </c>
    </row>
    <row r="162" customFormat="false" ht="12.8" hidden="false" customHeight="false" outlineLevel="0" collapsed="false">
      <c r="A162" s="0" t="s">
        <v>88</v>
      </c>
      <c r="B162" s="1" t="s">
        <v>77</v>
      </c>
      <c r="C162" s="4" t="b">
        <f aca="false">TRUE()</f>
        <v>1</v>
      </c>
      <c r="D162" s="0" t="n">
        <v>0.01558111</v>
      </c>
      <c r="E162" s="0" t="n">
        <v>0.0001931351</v>
      </c>
      <c r="F162" s="0" t="n">
        <v>0.008268272</v>
      </c>
      <c r="G162" s="0" t="n">
        <v>0.0273986390842025</v>
      </c>
      <c r="H162" s="0" t="n">
        <v>0.0210860801726748</v>
      </c>
    </row>
    <row r="163" customFormat="false" ht="12.8" hidden="false" customHeight="false" outlineLevel="0" collapsed="false">
      <c r="A163" s="0" t="s">
        <v>88</v>
      </c>
      <c r="B163" s="1" t="s">
        <v>77</v>
      </c>
      <c r="C163" s="4" t="b">
        <f aca="false">FALSE()</f>
        <v>0</v>
      </c>
      <c r="G163" s="0" t="n">
        <v>0.00882714678182796</v>
      </c>
      <c r="H163" s="0" t="n">
        <v>0</v>
      </c>
    </row>
    <row r="164" customFormat="false" ht="12.8" hidden="false" customHeight="false" outlineLevel="0" collapsed="false">
      <c r="A164" s="0" t="s">
        <v>11</v>
      </c>
      <c r="B164" s="1" t="s">
        <v>77</v>
      </c>
      <c r="C164" s="4" t="b">
        <f aca="false">TRUE()</f>
        <v>1</v>
      </c>
      <c r="D164" s="0" t="n">
        <v>0.02393338</v>
      </c>
      <c r="E164" s="5" t="s">
        <v>89</v>
      </c>
      <c r="F164" s="5" t="s">
        <v>90</v>
      </c>
      <c r="G164" s="0" t="n">
        <v>0.0232601949338978</v>
      </c>
      <c r="H164" s="0" t="n">
        <v>0</v>
      </c>
    </row>
    <row r="165" customFormat="false" ht="12.8" hidden="false" customHeight="false" outlineLevel="0" collapsed="false">
      <c r="A165" s="0" t="s">
        <v>11</v>
      </c>
      <c r="B165" s="1" t="s">
        <v>77</v>
      </c>
      <c r="C165" s="4" t="b">
        <f aca="false">FALSE()</f>
        <v>0</v>
      </c>
      <c r="G165" s="0" t="n">
        <v>0.00278285924626606</v>
      </c>
      <c r="H165" s="0" t="n">
        <v>0</v>
      </c>
    </row>
    <row r="166" customFormat="false" ht="12.8" hidden="false" customHeight="false" outlineLevel="0" collapsed="false">
      <c r="A166" s="0" t="s">
        <v>91</v>
      </c>
      <c r="B166" s="1" t="s">
        <v>77</v>
      </c>
      <c r="C166" s="4" t="b">
        <f aca="false">TRUE()</f>
        <v>1</v>
      </c>
      <c r="D166" s="0" t="n">
        <v>0.01015315</v>
      </c>
      <c r="E166" s="0" t="n">
        <v>0.0001845889</v>
      </c>
      <c r="F166" s="0" t="n">
        <v>0.008121911</v>
      </c>
      <c r="G166" s="0" t="n">
        <v>0.0100632514073725</v>
      </c>
      <c r="H166" s="0" t="n">
        <v>0</v>
      </c>
    </row>
    <row r="167" customFormat="false" ht="12.8" hidden="false" customHeight="false" outlineLevel="0" collapsed="false">
      <c r="A167" s="0" t="s">
        <v>91</v>
      </c>
      <c r="B167" s="1" t="s">
        <v>77</v>
      </c>
      <c r="C167" s="4" t="b">
        <f aca="false">FALSE()</f>
        <v>0</v>
      </c>
      <c r="G167" s="0" t="n">
        <v>0.00362111643171991</v>
      </c>
      <c r="H167" s="0" t="n">
        <v>0</v>
      </c>
    </row>
    <row r="168" customFormat="false" ht="12.8" hidden="false" customHeight="false" outlineLevel="0" collapsed="false">
      <c r="A168" s="0" t="s">
        <v>92</v>
      </c>
      <c r="B168" s="1" t="s">
        <v>77</v>
      </c>
      <c r="C168" s="4" t="b">
        <f aca="false">TRUE()</f>
        <v>1</v>
      </c>
      <c r="D168" s="0" t="n">
        <v>0.006900799</v>
      </c>
      <c r="E168" s="0" t="n">
        <v>0.002254355</v>
      </c>
      <c r="F168" s="0" t="n">
        <v>0.05251322</v>
      </c>
      <c r="G168" s="0" t="n">
        <v>0.00709578938608203</v>
      </c>
      <c r="H168" s="0" t="n">
        <v>0</v>
      </c>
    </row>
    <row r="169" customFormat="false" ht="12.8" hidden="false" customHeight="false" outlineLevel="0" collapsed="false">
      <c r="A169" s="0" t="s">
        <v>92</v>
      </c>
      <c r="B169" s="1" t="s">
        <v>77</v>
      </c>
      <c r="C169" s="4" t="b">
        <f aca="false">FALSE()</f>
        <v>0</v>
      </c>
      <c r="G169" s="0" t="n">
        <v>0.00221639500766412</v>
      </c>
      <c r="H169" s="0" t="n">
        <v>0</v>
      </c>
    </row>
    <row r="170" customFormat="false" ht="12.8" hidden="false" customHeight="false" outlineLevel="0" collapsed="false">
      <c r="A170" s="0" t="s">
        <v>13</v>
      </c>
      <c r="B170" s="1" t="s">
        <v>77</v>
      </c>
      <c r="C170" s="4" t="b">
        <f aca="false">TRUE()</f>
        <v>1</v>
      </c>
      <c r="D170" s="0" t="n">
        <v>0.3039064</v>
      </c>
      <c r="E170" s="5" t="s">
        <v>93</v>
      </c>
      <c r="F170" s="5" t="s">
        <v>94</v>
      </c>
      <c r="G170" s="0" t="n">
        <v>1.00847466661127</v>
      </c>
      <c r="H170" s="0" t="n">
        <v>0.999685268061212</v>
      </c>
    </row>
    <row r="171" customFormat="false" ht="12.8" hidden="false" customHeight="false" outlineLevel="0" collapsed="false">
      <c r="A171" s="0" t="s">
        <v>13</v>
      </c>
      <c r="B171" s="1" t="s">
        <v>77</v>
      </c>
      <c r="C171" s="4" t="b">
        <f aca="false">FALSE()</f>
        <v>0</v>
      </c>
      <c r="G171" s="0" t="n">
        <v>0.634191394244371</v>
      </c>
      <c r="H171" s="0" t="n">
        <v>0.640986617510466</v>
      </c>
    </row>
    <row r="172" customFormat="false" ht="12.8" hidden="false" customHeight="false" outlineLevel="0" collapsed="false">
      <c r="A172" s="0" t="s">
        <v>95</v>
      </c>
      <c r="B172" s="1" t="s">
        <v>77</v>
      </c>
      <c r="C172" s="4" t="b">
        <f aca="false">TRUE()</f>
        <v>1</v>
      </c>
      <c r="D172" s="0" t="n">
        <v>0.05678722</v>
      </c>
      <c r="E172" s="0" t="n">
        <v>0.01672619</v>
      </c>
      <c r="F172" s="0" t="n">
        <v>0.1919876</v>
      </c>
      <c r="G172" s="0" t="n">
        <v>0.153951670859347</v>
      </c>
      <c r="H172" s="0" t="n">
        <v>0.120252182001841</v>
      </c>
    </row>
    <row r="173" customFormat="false" ht="12.8" hidden="false" customHeight="false" outlineLevel="0" collapsed="false">
      <c r="A173" s="0" t="s">
        <v>95</v>
      </c>
      <c r="B173" s="1" t="s">
        <v>77</v>
      </c>
      <c r="C173" s="4" t="b">
        <f aca="false">FALSE()</f>
        <v>0</v>
      </c>
      <c r="G173" s="0" t="n">
        <v>0.0845078432819551</v>
      </c>
      <c r="H173" s="0" t="n">
        <v>0.060057055370279</v>
      </c>
    </row>
    <row r="174" customFormat="false" ht="12.8" hidden="false" customHeight="false" outlineLevel="0" collapsed="false">
      <c r="A174" s="0" t="s">
        <v>96</v>
      </c>
      <c r="B174" s="1" t="s">
        <v>77</v>
      </c>
      <c r="C174" s="4" t="b">
        <f aca="false">TRUE()</f>
        <v>1</v>
      </c>
      <c r="D174" s="0" t="n">
        <v>-0.01031897</v>
      </c>
      <c r="E174" s="0" t="n">
        <v>0.0001557628</v>
      </c>
      <c r="F174" s="0" t="n">
        <v>0.007256713</v>
      </c>
      <c r="G174" s="0" t="n">
        <v>0.00393558528384631</v>
      </c>
      <c r="H174" s="0" t="n">
        <v>0</v>
      </c>
    </row>
    <row r="175" customFormat="false" ht="12.8" hidden="false" customHeight="false" outlineLevel="0" collapsed="false">
      <c r="A175" s="0" t="s">
        <v>96</v>
      </c>
      <c r="B175" s="1" t="s">
        <v>77</v>
      </c>
      <c r="C175" s="4" t="b">
        <f aca="false">FALSE()</f>
        <v>0</v>
      </c>
      <c r="G175" s="0" t="n">
        <v>0.0102845257037702</v>
      </c>
      <c r="H175" s="0" t="n">
        <v>0</v>
      </c>
    </row>
    <row r="176" customFormat="false" ht="12.8" hidden="false" customHeight="false" outlineLevel="0" collapsed="false">
      <c r="A176" s="0" t="s">
        <v>67</v>
      </c>
      <c r="B176" s="1" t="s">
        <v>77</v>
      </c>
      <c r="C176" s="4" t="b">
        <f aca="false">TRUE()</f>
        <v>1</v>
      </c>
      <c r="D176" s="0" t="n">
        <v>-0.007759426</v>
      </c>
      <c r="E176" s="0" t="n">
        <v>0.0006841435</v>
      </c>
      <c r="F176" s="0" t="n">
        <v>0.02044686</v>
      </c>
      <c r="G176" s="0" t="n">
        <v>0.00360014121553967</v>
      </c>
      <c r="H176" s="0" t="n">
        <v>0</v>
      </c>
    </row>
    <row r="177" customFormat="false" ht="12.8" hidden="false" customHeight="false" outlineLevel="0" collapsed="false">
      <c r="A177" s="0" t="s">
        <v>67</v>
      </c>
      <c r="B177" s="1" t="s">
        <v>77</v>
      </c>
      <c r="C177" s="4" t="b">
        <f aca="false">FALSE()</f>
        <v>0</v>
      </c>
      <c r="G177" s="0" t="n">
        <v>0.0076999081803046</v>
      </c>
      <c r="H177" s="0" t="n">
        <v>0</v>
      </c>
    </row>
    <row r="178" customFormat="false" ht="12.8" hidden="false" customHeight="false" outlineLevel="0" collapsed="false">
      <c r="A178" s="0" t="s">
        <v>97</v>
      </c>
      <c r="B178" s="1" t="s">
        <v>77</v>
      </c>
      <c r="C178" s="4" t="b">
        <f aca="false">TRUE()</f>
        <v>1</v>
      </c>
      <c r="D178" s="0" t="n">
        <v>-0.004775411</v>
      </c>
      <c r="E178" s="0" t="n">
        <v>0.01072518</v>
      </c>
      <c r="F178" s="0" t="n">
        <v>0.1477276</v>
      </c>
      <c r="G178" s="0" t="n">
        <v>0.00301148778465595</v>
      </c>
      <c r="H178" s="0" t="n">
        <v>0</v>
      </c>
    </row>
    <row r="179" customFormat="false" ht="12.8" hidden="false" customHeight="false" outlineLevel="0" collapsed="false">
      <c r="A179" s="0" t="s">
        <v>97</v>
      </c>
      <c r="B179" s="1" t="s">
        <v>77</v>
      </c>
      <c r="C179" s="4" t="b">
        <f aca="false">FALSE()</f>
        <v>0</v>
      </c>
      <c r="G179" s="0" t="n">
        <v>0.00666329294826484</v>
      </c>
      <c r="H179" s="0" t="n">
        <v>0</v>
      </c>
    </row>
    <row r="180" customFormat="false" ht="12.8" hidden="false" customHeight="false" outlineLevel="0" collapsed="false">
      <c r="A180" s="0" t="s">
        <v>98</v>
      </c>
      <c r="B180" s="1" t="s">
        <v>77</v>
      </c>
      <c r="C180" s="4" t="b">
        <f aca="false">TRUE()</f>
        <v>1</v>
      </c>
      <c r="D180" s="0" t="n">
        <v>0.07814706</v>
      </c>
      <c r="E180" s="0" t="n">
        <v>0.0003035482</v>
      </c>
      <c r="F180" s="0" t="n">
        <v>0.01232873</v>
      </c>
      <c r="G180" s="0" t="n">
        <v>0.156589157293684</v>
      </c>
      <c r="H180" s="0" t="n">
        <v>0.120027678319625</v>
      </c>
    </row>
    <row r="181" customFormat="false" ht="12.8" hidden="false" customHeight="false" outlineLevel="0" collapsed="false">
      <c r="A181" s="0" t="s">
        <v>98</v>
      </c>
      <c r="B181" s="1" t="s">
        <v>77</v>
      </c>
      <c r="C181" s="4" t="b">
        <f aca="false">FALSE()</f>
        <v>0</v>
      </c>
      <c r="G181" s="0" t="n">
        <v>0.0789523147810586</v>
      </c>
      <c r="H181" s="0" t="n">
        <v>0.0507186785024838</v>
      </c>
    </row>
    <row r="182" customFormat="false" ht="12.8" hidden="false" customHeight="false" outlineLevel="0" collapsed="false">
      <c r="A182" s="0" t="s">
        <v>99</v>
      </c>
      <c r="B182" s="1" t="s">
        <v>77</v>
      </c>
      <c r="C182" s="4" t="b">
        <f aca="false">TRUE()</f>
        <v>1</v>
      </c>
      <c r="D182" s="0" t="n">
        <v>0.01072358</v>
      </c>
      <c r="E182" s="5" t="s">
        <v>100</v>
      </c>
      <c r="F182" s="0" t="n">
        <v>0.001426676</v>
      </c>
      <c r="G182" s="0" t="n">
        <v>0.0126627840455918</v>
      </c>
      <c r="H182" s="0" t="n">
        <v>0</v>
      </c>
    </row>
    <row r="183" customFormat="false" ht="12.8" hidden="false" customHeight="false" outlineLevel="0" collapsed="false">
      <c r="A183" s="0" t="s">
        <v>99</v>
      </c>
      <c r="B183" s="1" t="s">
        <v>77</v>
      </c>
      <c r="C183" s="4" t="b">
        <f aca="false">FALSE()</f>
        <v>0</v>
      </c>
      <c r="G183" s="0" t="n">
        <v>0.00179875644177348</v>
      </c>
      <c r="H183" s="0" t="n">
        <v>0</v>
      </c>
    </row>
    <row r="184" customFormat="false" ht="12.8" hidden="false" customHeight="false" outlineLevel="0" collapsed="false">
      <c r="A184" s="0" t="s">
        <v>101</v>
      </c>
      <c r="B184" s="1" t="s">
        <v>77</v>
      </c>
      <c r="C184" s="4" t="b">
        <f aca="false">TRUE()</f>
        <v>1</v>
      </c>
      <c r="D184" s="0" t="n">
        <v>0.01130352</v>
      </c>
      <c r="E184" s="5" t="s">
        <v>102</v>
      </c>
      <c r="F184" s="0" t="n">
        <v>0.0004172898</v>
      </c>
      <c r="G184" s="0" t="n">
        <v>0.0118602376994159</v>
      </c>
      <c r="H184" s="0" t="n">
        <v>0</v>
      </c>
    </row>
    <row r="185" customFormat="false" ht="12.8" hidden="false" customHeight="false" outlineLevel="0" collapsed="false">
      <c r="A185" s="0" t="s">
        <v>101</v>
      </c>
      <c r="B185" s="1" t="s">
        <v>77</v>
      </c>
      <c r="C185" s="4" t="b">
        <f aca="false">FALSE()</f>
        <v>0</v>
      </c>
      <c r="G185" s="0" t="n">
        <v>0.00178350236937808</v>
      </c>
      <c r="H185" s="0" t="n">
        <v>0</v>
      </c>
    </row>
    <row r="186" customFormat="false" ht="12.8" hidden="false" customHeight="false" outlineLevel="0" collapsed="false">
      <c r="A186" s="0" t="s">
        <v>20</v>
      </c>
      <c r="B186" s="1" t="s">
        <v>77</v>
      </c>
      <c r="C186" s="4" t="b">
        <f aca="false">TRUE()</f>
        <v>1</v>
      </c>
      <c r="D186" s="0" t="n">
        <v>0.004676103</v>
      </c>
      <c r="E186" s="0" t="n">
        <v>0.002880548</v>
      </c>
      <c r="F186" s="0" t="n">
        <v>0.05849729</v>
      </c>
      <c r="G186" s="0" t="n">
        <v>0.00452265692111459</v>
      </c>
      <c r="H186" s="0" t="n">
        <v>0</v>
      </c>
    </row>
    <row r="187" customFormat="false" ht="12.8" hidden="false" customHeight="false" outlineLevel="0" collapsed="false">
      <c r="A187" s="0" t="s">
        <v>20</v>
      </c>
      <c r="B187" s="1" t="s">
        <v>77</v>
      </c>
      <c r="C187" s="4" t="b">
        <f aca="false">FALSE()</f>
        <v>0</v>
      </c>
      <c r="G187" s="0" t="n">
        <v>0</v>
      </c>
      <c r="H187" s="0" t="n">
        <v>0</v>
      </c>
    </row>
    <row r="188" customFormat="false" ht="12.8" hidden="false" customHeight="false" outlineLevel="0" collapsed="false">
      <c r="A188" s="0" t="s">
        <v>34</v>
      </c>
      <c r="B188" s="1" t="s">
        <v>77</v>
      </c>
      <c r="C188" s="4" t="b">
        <f aca="false">TRUE()</f>
        <v>1</v>
      </c>
      <c r="D188" s="0" t="n">
        <v>0.00528591</v>
      </c>
      <c r="E188" s="0" t="n">
        <v>0.0001116406</v>
      </c>
      <c r="F188" s="0" t="n">
        <v>0.005526208</v>
      </c>
      <c r="G188" s="0" t="n">
        <v>0.0061831969092329</v>
      </c>
      <c r="H188" s="0" t="n">
        <v>0</v>
      </c>
    </row>
    <row r="189" customFormat="false" ht="12.8" hidden="false" customHeight="false" outlineLevel="0" collapsed="false">
      <c r="A189" s="0" t="s">
        <v>34</v>
      </c>
      <c r="B189" s="1" t="s">
        <v>77</v>
      </c>
      <c r="C189" s="4" t="b">
        <f aca="false">FALSE()</f>
        <v>0</v>
      </c>
      <c r="G189" s="0" t="n">
        <v>0.000171336855848462</v>
      </c>
      <c r="H189" s="0" t="n">
        <v>0</v>
      </c>
    </row>
    <row r="190" customFormat="false" ht="12.8" hidden="false" customHeight="false" outlineLevel="0" collapsed="false">
      <c r="A190" s="0" t="s">
        <v>103</v>
      </c>
      <c r="B190" s="1" t="s">
        <v>77</v>
      </c>
      <c r="C190" s="4" t="b">
        <f aca="false">TRUE()</f>
        <v>1</v>
      </c>
      <c r="D190" s="0" t="n">
        <v>0.00337139</v>
      </c>
      <c r="E190" s="0" t="n">
        <v>0.002700795</v>
      </c>
      <c r="F190" s="0" t="n">
        <v>0.05781161</v>
      </c>
      <c r="G190" s="0" t="n">
        <v>0.00409918873414022</v>
      </c>
      <c r="H190" s="0" t="n">
        <v>0</v>
      </c>
    </row>
    <row r="191" customFormat="false" ht="12.8" hidden="false" customHeight="false" outlineLevel="0" collapsed="false">
      <c r="A191" s="0" t="s">
        <v>103</v>
      </c>
      <c r="B191" s="1" t="s">
        <v>77</v>
      </c>
      <c r="C191" s="4" t="b">
        <f aca="false">FALSE()</f>
        <v>0</v>
      </c>
      <c r="G191" s="0" t="n">
        <v>0.0001211508336614</v>
      </c>
      <c r="H191" s="0" t="n">
        <v>0</v>
      </c>
    </row>
    <row r="192" customFormat="false" ht="12.8" hidden="false" customHeight="false" outlineLevel="0" collapsed="false">
      <c r="A192" s="0" t="s">
        <v>104</v>
      </c>
      <c r="B192" s="1" t="s">
        <v>77</v>
      </c>
      <c r="C192" s="4" t="b">
        <f aca="false">TRUE()</f>
        <v>1</v>
      </c>
      <c r="D192" s="0" t="n">
        <v>0.04832835</v>
      </c>
      <c r="E192" s="0" t="n">
        <v>0.004241053</v>
      </c>
      <c r="F192" s="0" t="n">
        <v>0.07633896</v>
      </c>
      <c r="G192" s="0" t="n">
        <v>0.120254488579105</v>
      </c>
      <c r="H192" s="0" t="n">
        <v>0.0974545171153218</v>
      </c>
    </row>
    <row r="193" customFormat="false" ht="12.8" hidden="false" customHeight="false" outlineLevel="0" collapsed="false">
      <c r="A193" s="0" t="s">
        <v>104</v>
      </c>
      <c r="B193" s="1" t="s">
        <v>77</v>
      </c>
      <c r="C193" s="4" t="b">
        <f aca="false">FALSE()</f>
        <v>0</v>
      </c>
      <c r="G193" s="0" t="n">
        <v>0.0649524301350353</v>
      </c>
      <c r="H193" s="0" t="n">
        <v>0.0430701549157909</v>
      </c>
    </row>
    <row r="194" customFormat="false" ht="12.8" hidden="false" customHeight="false" outlineLevel="0" collapsed="false">
      <c r="A194" s="0" t="s">
        <v>105</v>
      </c>
      <c r="B194" s="1" t="s">
        <v>77</v>
      </c>
      <c r="C194" s="4" t="b">
        <f aca="false">TRUE()</f>
        <v>1</v>
      </c>
      <c r="D194" s="0" t="n">
        <v>0.009150851</v>
      </c>
      <c r="E194" s="5" t="s">
        <v>106</v>
      </c>
      <c r="F194" s="5" t="s">
        <v>107</v>
      </c>
      <c r="G194" s="0" t="n">
        <v>0.0102405648686603</v>
      </c>
      <c r="H194" s="0" t="n">
        <v>0</v>
      </c>
    </row>
    <row r="195" customFormat="false" ht="12.8" hidden="false" customHeight="false" outlineLevel="0" collapsed="false">
      <c r="A195" s="0" t="s">
        <v>105</v>
      </c>
      <c r="B195" s="1" t="s">
        <v>77</v>
      </c>
      <c r="C195" s="4" t="b">
        <f aca="false">FALSE()</f>
        <v>0</v>
      </c>
      <c r="G195" s="0" t="n">
        <v>0.000437692525493597</v>
      </c>
      <c r="H195" s="0" t="n">
        <v>0</v>
      </c>
    </row>
    <row r="196" customFormat="false" ht="12.8" hidden="false" customHeight="false" outlineLevel="0" collapsed="false">
      <c r="A196" s="0" t="s">
        <v>108</v>
      </c>
      <c r="B196" s="1" t="s">
        <v>77</v>
      </c>
      <c r="C196" s="4" t="b">
        <f aca="false">TRUE()</f>
        <v>1</v>
      </c>
      <c r="D196" s="0" t="n">
        <v>0.04137251</v>
      </c>
      <c r="E196" s="0" t="n">
        <v>0.01696421</v>
      </c>
      <c r="F196" s="0" t="n">
        <v>0.1933188</v>
      </c>
      <c r="G196" s="0" t="n">
        <v>0.120610996954945</v>
      </c>
      <c r="H196" s="0" t="n">
        <v>0.0974646760120501</v>
      </c>
    </row>
    <row r="197" customFormat="false" ht="12.8" hidden="false" customHeight="false" outlineLevel="0" collapsed="false">
      <c r="A197" s="0" t="s">
        <v>108</v>
      </c>
      <c r="B197" s="1" t="s">
        <v>77</v>
      </c>
      <c r="C197" s="4" t="b">
        <f aca="false">FALSE()</f>
        <v>0</v>
      </c>
      <c r="G197" s="0" t="n">
        <v>0.0649120780973138</v>
      </c>
      <c r="H197" s="0" t="n">
        <v>0.0430701549157909</v>
      </c>
    </row>
    <row r="198" customFormat="false" ht="12.8" hidden="false" customHeight="false" outlineLevel="0" collapsed="false">
      <c r="A198" s="0" t="s">
        <v>63</v>
      </c>
      <c r="B198" s="1" t="s">
        <v>77</v>
      </c>
      <c r="C198" s="4" t="b">
        <f aca="false">TRUE()</f>
        <v>1</v>
      </c>
      <c r="D198" s="0" t="n">
        <v>0.01004302</v>
      </c>
      <c r="E198" s="0" t="n">
        <v>0.0003727951</v>
      </c>
      <c r="F198" s="0" t="n">
        <v>0.0140597</v>
      </c>
      <c r="G198" s="0" t="n">
        <v>0.0124767301314928</v>
      </c>
      <c r="H198" s="0" t="n">
        <v>0</v>
      </c>
    </row>
    <row r="199" customFormat="false" ht="12.8" hidden="false" customHeight="false" outlineLevel="0" collapsed="false">
      <c r="A199" s="0" t="s">
        <v>63</v>
      </c>
      <c r="B199" s="1" t="s">
        <v>77</v>
      </c>
      <c r="C199" s="4" t="b">
        <f aca="false">FALSE()</f>
        <v>0</v>
      </c>
      <c r="G199" s="0" t="n">
        <v>0.0039667657868485</v>
      </c>
      <c r="H199" s="0" t="n">
        <v>0</v>
      </c>
    </row>
    <row r="200" customFormat="false" ht="12.8" hidden="false" customHeight="false" outlineLevel="0" collapsed="false">
      <c r="A200" s="0" t="s">
        <v>21</v>
      </c>
      <c r="B200" s="1" t="s">
        <v>77</v>
      </c>
      <c r="C200" s="4" t="b">
        <f aca="false">TRUE()</f>
        <v>1</v>
      </c>
      <c r="D200" s="0" t="n">
        <v>0.2781054</v>
      </c>
      <c r="E200" s="5" t="s">
        <v>109</v>
      </c>
      <c r="F200" s="5" t="s">
        <v>110</v>
      </c>
      <c r="G200" s="0" t="n">
        <v>0.887708834650921</v>
      </c>
      <c r="H200" s="0" t="n">
        <v>0.889261005027406</v>
      </c>
    </row>
    <row r="201" customFormat="false" ht="12.8" hidden="false" customHeight="false" outlineLevel="0" collapsed="false">
      <c r="A201" s="0" t="s">
        <v>21</v>
      </c>
      <c r="B201" s="1" t="s">
        <v>77</v>
      </c>
      <c r="C201" s="4" t="b">
        <f aca="false">FALSE()</f>
        <v>0</v>
      </c>
      <c r="G201" s="0" t="n">
        <v>0.580412164341375</v>
      </c>
      <c r="H201" s="0" t="n">
        <v>0.580043050714963</v>
      </c>
    </row>
    <row r="202" customFormat="false" ht="12.8" hidden="false" customHeight="false" outlineLevel="0" collapsed="false">
      <c r="A202" s="0" t="s">
        <v>22</v>
      </c>
      <c r="B202" s="1" t="s">
        <v>77</v>
      </c>
      <c r="C202" s="4" t="b">
        <f aca="false">TRUE()</f>
        <v>1</v>
      </c>
      <c r="D202" s="0" t="n">
        <v>0.2747335</v>
      </c>
      <c r="E202" s="5" t="s">
        <v>111</v>
      </c>
      <c r="F202" s="5" t="s">
        <v>112</v>
      </c>
      <c r="G202" s="0" t="n">
        <v>0.887262808406212</v>
      </c>
      <c r="H202" s="0" t="n">
        <v>0.889035666887455</v>
      </c>
    </row>
    <row r="203" customFormat="false" ht="12.8" hidden="false" customHeight="false" outlineLevel="0" collapsed="false">
      <c r="A203" s="0" t="s">
        <v>22</v>
      </c>
      <c r="B203" s="1" t="s">
        <v>77</v>
      </c>
      <c r="C203" s="4" t="b">
        <f aca="false">FALSE()</f>
        <v>0</v>
      </c>
      <c r="G203" s="0" t="n">
        <v>0.580326910129707</v>
      </c>
      <c r="H203" s="0" t="n">
        <v>0.579789760843217</v>
      </c>
    </row>
    <row r="204" customFormat="false" ht="12.8" hidden="false" customHeight="false" outlineLevel="0" collapsed="false">
      <c r="A204" s="0" t="s">
        <v>113</v>
      </c>
      <c r="B204" s="1" t="s">
        <v>77</v>
      </c>
      <c r="C204" s="4" t="b">
        <f aca="false">TRUE()</f>
        <v>1</v>
      </c>
      <c r="D204" s="0" t="n">
        <v>0.004541557</v>
      </c>
      <c r="E204" s="0" t="n">
        <v>0.006022098</v>
      </c>
      <c r="F204" s="0" t="n">
        <v>0.09936462</v>
      </c>
      <c r="G204" s="0" t="n">
        <v>0.00508652551934676</v>
      </c>
      <c r="H204" s="0" t="n">
        <v>0</v>
      </c>
    </row>
    <row r="205" customFormat="false" ht="12.8" hidden="false" customHeight="false" outlineLevel="0" collapsed="false">
      <c r="A205" s="0" t="s">
        <v>113</v>
      </c>
      <c r="B205" s="1" t="s">
        <v>77</v>
      </c>
      <c r="C205" s="4" t="b">
        <f aca="false">FALSE()</f>
        <v>0</v>
      </c>
      <c r="G205" s="0" t="n">
        <v>0.00157713333156233</v>
      </c>
      <c r="H205" s="0" t="n">
        <v>0</v>
      </c>
    </row>
    <row r="206" customFormat="false" ht="12.8" hidden="false" customHeight="false" outlineLevel="0" collapsed="false">
      <c r="A206" s="0" t="s">
        <v>114</v>
      </c>
      <c r="B206" s="1" t="s">
        <v>77</v>
      </c>
      <c r="C206" s="4" t="b">
        <f aca="false">TRUE()</f>
        <v>1</v>
      </c>
      <c r="D206" s="0" t="n">
        <v>0.00293539</v>
      </c>
      <c r="E206" s="0" t="n">
        <v>0.003883268</v>
      </c>
      <c r="F206" s="0" t="n">
        <v>0.07070226</v>
      </c>
      <c r="G206" s="0" t="n">
        <v>0.00242585194337392</v>
      </c>
      <c r="H206" s="0" t="n">
        <v>0</v>
      </c>
    </row>
    <row r="207" customFormat="false" ht="12.8" hidden="false" customHeight="false" outlineLevel="0" collapsed="false">
      <c r="A207" s="0" t="s">
        <v>114</v>
      </c>
      <c r="B207" s="1" t="s">
        <v>77</v>
      </c>
      <c r="C207" s="4" t="b">
        <f aca="false">FALSE()</f>
        <v>0</v>
      </c>
      <c r="G207" s="0" t="n">
        <v>0.000397068407386007</v>
      </c>
      <c r="H207" s="0" t="n">
        <v>0</v>
      </c>
    </row>
    <row r="208" customFormat="false" ht="12.8" hidden="false" customHeight="false" outlineLevel="0" collapsed="false">
      <c r="A208" s="0" t="s">
        <v>115</v>
      </c>
      <c r="B208" s="1" t="s">
        <v>77</v>
      </c>
      <c r="C208" s="4" t="b">
        <f aca="false">TRUE()</f>
        <v>1</v>
      </c>
      <c r="D208" s="0" t="n">
        <v>0.1936341</v>
      </c>
      <c r="E208" s="5" t="s">
        <v>116</v>
      </c>
      <c r="F208" s="5" t="s">
        <v>117</v>
      </c>
      <c r="G208" s="0" t="n">
        <v>0.313698969742712</v>
      </c>
      <c r="H208" s="0" t="n">
        <v>0.283943144327389</v>
      </c>
    </row>
    <row r="209" customFormat="false" ht="12.8" hidden="false" customHeight="false" outlineLevel="0" collapsed="false">
      <c r="A209" s="0" t="s">
        <v>115</v>
      </c>
      <c r="B209" s="1" t="s">
        <v>77</v>
      </c>
      <c r="C209" s="4" t="b">
        <f aca="false">FALSE()</f>
        <v>0</v>
      </c>
      <c r="G209" s="0" t="n">
        <v>0.106527077796092</v>
      </c>
      <c r="H209" s="0" t="n">
        <v>0.0962567602971882</v>
      </c>
    </row>
    <row r="210" customFormat="false" ht="12.8" hidden="false" customHeight="false" outlineLevel="0" collapsed="false">
      <c r="A210" s="0" t="s">
        <v>118</v>
      </c>
      <c r="B210" s="1" t="s">
        <v>77</v>
      </c>
      <c r="C210" s="4" t="b">
        <f aca="false">TRUE()</f>
        <v>1</v>
      </c>
      <c r="D210" s="0" t="n">
        <v>0.192009</v>
      </c>
      <c r="E210" s="5" t="s">
        <v>119</v>
      </c>
      <c r="F210" s="5" t="s">
        <v>120</v>
      </c>
      <c r="G210" s="0" t="n">
        <v>0.313614627772179</v>
      </c>
      <c r="H210" s="0" t="n">
        <v>0.283943144327389</v>
      </c>
    </row>
    <row r="211" customFormat="false" ht="12.8" hidden="false" customHeight="false" outlineLevel="0" collapsed="false">
      <c r="A211" s="0" t="s">
        <v>118</v>
      </c>
      <c r="B211" s="1" t="s">
        <v>77</v>
      </c>
      <c r="C211" s="4" t="b">
        <f aca="false">FALSE()</f>
        <v>0</v>
      </c>
      <c r="G211" s="0" t="n">
        <v>0.106183171455282</v>
      </c>
      <c r="H211" s="0" t="n">
        <v>0.0962567602971882</v>
      </c>
    </row>
    <row r="212" customFormat="false" ht="12.8" hidden="false" customHeight="false" outlineLevel="0" collapsed="false">
      <c r="A212" s="0" t="s">
        <v>121</v>
      </c>
      <c r="B212" s="1" t="s">
        <v>77</v>
      </c>
      <c r="C212" s="4" t="b">
        <f aca="false">TRUE()</f>
        <v>1</v>
      </c>
      <c r="D212" s="0" t="n">
        <v>0.09312155</v>
      </c>
      <c r="E212" s="0" t="n">
        <v>0.002678997</v>
      </c>
      <c r="F212" s="0" t="n">
        <v>0.05813057</v>
      </c>
      <c r="G212" s="0" t="n">
        <v>0.414777957343605</v>
      </c>
      <c r="H212" s="0" t="n">
        <v>0.413915789591016</v>
      </c>
    </row>
    <row r="213" customFormat="false" ht="12.8" hidden="false" customHeight="false" outlineLevel="0" collapsed="false">
      <c r="A213" s="0" t="s">
        <v>121</v>
      </c>
      <c r="B213" s="1" t="s">
        <v>77</v>
      </c>
      <c r="C213" s="4" t="b">
        <f aca="false">FALSE()</f>
        <v>0</v>
      </c>
      <c r="G213" s="0" t="n">
        <v>0.340890966285437</v>
      </c>
      <c r="H213" s="0" t="n">
        <v>0.344420184552853</v>
      </c>
    </row>
    <row r="214" customFormat="false" ht="12.8" hidden="false" customHeight="false" outlineLevel="0" collapsed="false">
      <c r="A214" s="0" t="s">
        <v>70</v>
      </c>
      <c r="B214" s="1" t="s">
        <v>77</v>
      </c>
      <c r="C214" s="4" t="b">
        <f aca="false">TRUE()</f>
        <v>1</v>
      </c>
      <c r="D214" s="0" t="n">
        <v>0.06630001</v>
      </c>
      <c r="E214" s="5" t="s">
        <v>122</v>
      </c>
      <c r="F214" s="0" t="n">
        <v>0.001355504</v>
      </c>
      <c r="G214" s="0" t="n">
        <v>0.149974305173186</v>
      </c>
      <c r="H214" s="0" t="n">
        <v>0.13410250762463</v>
      </c>
    </row>
    <row r="215" customFormat="false" ht="12.8" hidden="false" customHeight="false" outlineLevel="0" collapsed="false">
      <c r="A215" s="0" t="s">
        <v>70</v>
      </c>
      <c r="B215" s="1" t="s">
        <v>77</v>
      </c>
      <c r="C215" s="4" t="b">
        <f aca="false">FALSE()</f>
        <v>0</v>
      </c>
      <c r="G215" s="0" t="n">
        <v>0.0678097806787087</v>
      </c>
      <c r="H215" s="0" t="n">
        <v>0.0517665819732568</v>
      </c>
    </row>
    <row r="216" customFormat="false" ht="12.8" hidden="false" customHeight="false" outlineLevel="0" collapsed="false">
      <c r="A216" s="0" t="s">
        <v>42</v>
      </c>
      <c r="B216" s="1" t="s">
        <v>77</v>
      </c>
      <c r="C216" s="4" t="b">
        <f aca="false">TRUE()</f>
        <v>1</v>
      </c>
      <c r="D216" s="0" t="n">
        <v>0.04823531</v>
      </c>
      <c r="E216" s="0" t="n">
        <v>0.0153545</v>
      </c>
      <c r="F216" s="0" t="n">
        <v>0.1870886</v>
      </c>
      <c r="G216" s="0" t="n">
        <v>0.170633617119587</v>
      </c>
      <c r="H216" s="0" t="n">
        <v>0.16577067118295</v>
      </c>
    </row>
    <row r="217" customFormat="false" ht="12.8" hidden="false" customHeight="false" outlineLevel="0" collapsed="false">
      <c r="A217" s="0" t="s">
        <v>42</v>
      </c>
      <c r="B217" s="1" t="s">
        <v>77</v>
      </c>
      <c r="C217" s="4" t="b">
        <f aca="false">FALSE()</f>
        <v>0</v>
      </c>
      <c r="G217" s="0" t="n">
        <v>0.103313858840627</v>
      </c>
      <c r="H217" s="0" t="n">
        <v>0.0784371516056098</v>
      </c>
    </row>
    <row r="218" customFormat="false" ht="12.8" hidden="false" customHeight="false" outlineLevel="0" collapsed="false">
      <c r="A218" s="0" t="s">
        <v>123</v>
      </c>
      <c r="B218" s="1" t="s">
        <v>77</v>
      </c>
      <c r="C218" s="4" t="b">
        <f aca="false">TRUE()</f>
        <v>1</v>
      </c>
      <c r="D218" s="0" t="n">
        <v>0.05622227</v>
      </c>
      <c r="E218" s="0" t="n">
        <v>0.003213097</v>
      </c>
      <c r="F218" s="0" t="n">
        <v>0.06442463</v>
      </c>
      <c r="G218" s="0" t="n">
        <v>0.212644762378613</v>
      </c>
      <c r="H218" s="0" t="n">
        <v>0.214282329521275</v>
      </c>
    </row>
    <row r="219" customFormat="false" ht="12.8" hidden="false" customHeight="false" outlineLevel="0" collapsed="false">
      <c r="A219" s="0" t="s">
        <v>123</v>
      </c>
      <c r="B219" s="1" t="s">
        <v>77</v>
      </c>
      <c r="C219" s="4" t="b">
        <f aca="false">FALSE()</f>
        <v>0</v>
      </c>
      <c r="G219" s="0" t="n">
        <v>0.197583144340472</v>
      </c>
      <c r="H219" s="0" t="n">
        <v>0.191398519374172</v>
      </c>
    </row>
    <row r="220" customFormat="false" ht="12.8" hidden="false" customHeight="false" outlineLevel="0" collapsed="false">
      <c r="A220" s="0" t="s">
        <v>14</v>
      </c>
      <c r="B220" s="1" t="s">
        <v>77</v>
      </c>
      <c r="C220" s="4" t="b">
        <f aca="false">TRUE()</f>
        <v>1</v>
      </c>
      <c r="D220" s="0" t="n">
        <v>0.03614665</v>
      </c>
      <c r="E220" s="5" t="s">
        <v>124</v>
      </c>
      <c r="F220" s="5" t="s">
        <v>125</v>
      </c>
      <c r="G220" s="0" t="n">
        <v>0.0599410778277656</v>
      </c>
      <c r="H220" s="0" t="n">
        <v>0.0499398258301871</v>
      </c>
    </row>
    <row r="221" customFormat="false" ht="12.8" hidden="false" customHeight="false" outlineLevel="0" collapsed="false">
      <c r="A221" s="0" t="s">
        <v>14</v>
      </c>
      <c r="B221" s="1" t="s">
        <v>77</v>
      </c>
      <c r="C221" s="4" t="b">
        <f aca="false">FALSE()</f>
        <v>0</v>
      </c>
      <c r="G221" s="0" t="n">
        <v>0.0176147416533813</v>
      </c>
      <c r="H221" s="0" t="n">
        <v>0</v>
      </c>
    </row>
    <row r="222" customFormat="false" ht="12.8" hidden="false" customHeight="false" outlineLevel="0" collapsed="false">
      <c r="A222" s="0" t="s">
        <v>126</v>
      </c>
      <c r="B222" s="1" t="s">
        <v>77</v>
      </c>
      <c r="C222" s="4" t="b">
        <f aca="false">TRUE()</f>
        <v>1</v>
      </c>
      <c r="D222" s="0" t="n">
        <v>0.02350849</v>
      </c>
      <c r="E222" s="5" t="s">
        <v>127</v>
      </c>
      <c r="F222" s="0" t="n">
        <v>0.002506354</v>
      </c>
      <c r="G222" s="0" t="n">
        <v>0.0373487837793544</v>
      </c>
      <c r="H222" s="0" t="n">
        <v>0.0282214319275284</v>
      </c>
    </row>
    <row r="223" customFormat="false" ht="12.8" hidden="false" customHeight="false" outlineLevel="0" collapsed="false">
      <c r="A223" s="0" t="s">
        <v>126</v>
      </c>
      <c r="B223" s="1" t="s">
        <v>77</v>
      </c>
      <c r="C223" s="4" t="b">
        <f aca="false">FALSE()</f>
        <v>0</v>
      </c>
      <c r="G223" s="0" t="n">
        <v>0.0110422673554797</v>
      </c>
      <c r="H223" s="0" t="n">
        <v>0</v>
      </c>
    </row>
    <row r="224" customFormat="false" ht="12.8" hidden="false" customHeight="false" outlineLevel="0" collapsed="false">
      <c r="A224" s="0" t="s">
        <v>128</v>
      </c>
      <c r="B224" s="1" t="s">
        <v>77</v>
      </c>
      <c r="C224" s="4" t="b">
        <f aca="false">TRUE()</f>
        <v>1</v>
      </c>
      <c r="D224" s="0" t="n">
        <v>0.02839399</v>
      </c>
      <c r="E224" s="5" t="s">
        <v>129</v>
      </c>
      <c r="F224" s="5" t="s">
        <v>130</v>
      </c>
      <c r="G224" s="0" t="n">
        <v>0.0407981138382346</v>
      </c>
      <c r="H224" s="0" t="n">
        <v>0.0362832166319177</v>
      </c>
    </row>
    <row r="225" customFormat="false" ht="12.8" hidden="false" customHeight="false" outlineLevel="0" collapsed="false">
      <c r="A225" s="0" t="s">
        <v>128</v>
      </c>
      <c r="B225" s="1" t="s">
        <v>77</v>
      </c>
      <c r="C225" s="4" t="b">
        <f aca="false">FALSE()</f>
        <v>0</v>
      </c>
      <c r="G225" s="0" t="n">
        <v>0.00932687115861446</v>
      </c>
      <c r="H225" s="0" t="n">
        <v>0</v>
      </c>
    </row>
    <row r="226" customFormat="false" ht="12.8" hidden="false" customHeight="false" outlineLevel="0" collapsed="false">
      <c r="A226" s="0" t="s">
        <v>44</v>
      </c>
      <c r="B226" s="1" t="s">
        <v>77</v>
      </c>
      <c r="C226" s="4" t="b">
        <f aca="false">TRUE()</f>
        <v>1</v>
      </c>
      <c r="D226" s="0" t="n">
        <v>0.07306692</v>
      </c>
      <c r="E226" s="0" t="n">
        <v>0.02422865</v>
      </c>
      <c r="F226" s="0" t="n">
        <v>0.249209</v>
      </c>
      <c r="G226" s="0" t="n">
        <v>0.431081258795006</v>
      </c>
      <c r="H226" s="0" t="n">
        <v>0.464561960645931</v>
      </c>
    </row>
    <row r="227" customFormat="false" ht="12.8" hidden="false" customHeight="false" outlineLevel="0" collapsed="false">
      <c r="A227" s="0" t="s">
        <v>44</v>
      </c>
      <c r="B227" s="1" t="s">
        <v>77</v>
      </c>
      <c r="C227" s="4" t="b">
        <f aca="false">FALSE()</f>
        <v>0</v>
      </c>
      <c r="G227" s="0" t="n">
        <v>0.2604103408686</v>
      </c>
      <c r="H227" s="0" t="n">
        <v>0.195640380799425</v>
      </c>
    </row>
    <row r="228" customFormat="false" ht="12.8" hidden="false" customHeight="false" outlineLevel="0" collapsed="false">
      <c r="A228" s="0" t="s">
        <v>26</v>
      </c>
      <c r="B228" s="1" t="s">
        <v>77</v>
      </c>
      <c r="C228" s="4" t="b">
        <f aca="false">TRUE()</f>
        <v>1</v>
      </c>
      <c r="D228" s="0" t="n">
        <v>0.005678199</v>
      </c>
      <c r="E228" s="0" t="n">
        <v>0.000319695</v>
      </c>
      <c r="F228" s="0" t="n">
        <v>0.01265992</v>
      </c>
      <c r="G228" s="0" t="n">
        <v>0.00615188316429788</v>
      </c>
      <c r="H228" s="0" t="n">
        <v>0</v>
      </c>
    </row>
    <row r="229" customFormat="false" ht="12.8" hidden="false" customHeight="false" outlineLevel="0" collapsed="false">
      <c r="A229" s="0" t="s">
        <v>26</v>
      </c>
      <c r="B229" s="1" t="s">
        <v>77</v>
      </c>
      <c r="C229" s="4" t="b">
        <f aca="false">FALSE()</f>
        <v>0</v>
      </c>
      <c r="G229" s="0" t="n">
        <v>0.000675576323533253</v>
      </c>
      <c r="H229" s="0" t="n">
        <v>0</v>
      </c>
    </row>
    <row r="230" customFormat="false" ht="12.8" hidden="false" customHeight="false" outlineLevel="0" collapsed="false">
      <c r="A230" s="0" t="s">
        <v>27</v>
      </c>
      <c r="B230" s="1" t="s">
        <v>77</v>
      </c>
      <c r="C230" s="4" t="b">
        <f aca="false">TRUE()</f>
        <v>1</v>
      </c>
      <c r="D230" s="0" t="n">
        <v>0.0292187</v>
      </c>
      <c r="E230" s="0" t="n">
        <v>0.0002234999</v>
      </c>
      <c r="F230" s="0" t="n">
        <v>0.009316418</v>
      </c>
      <c r="G230" s="0" t="n">
        <v>0.0649791067383398</v>
      </c>
      <c r="H230" s="0" t="n">
        <v>0.0579313112491525</v>
      </c>
    </row>
    <row r="231" customFormat="false" ht="12.8" hidden="false" customHeight="false" outlineLevel="0" collapsed="false">
      <c r="A231" s="0" t="s">
        <v>27</v>
      </c>
      <c r="B231" s="1" t="s">
        <v>77</v>
      </c>
      <c r="C231" s="4" t="b">
        <f aca="false">FALSE()</f>
        <v>0</v>
      </c>
      <c r="G231" s="0" t="n">
        <v>0.0341016994598071</v>
      </c>
      <c r="H231" s="0" t="n">
        <v>0.0307949796610277</v>
      </c>
    </row>
    <row r="232" customFormat="false" ht="12.8" hidden="false" customHeight="false" outlineLevel="0" collapsed="false">
      <c r="A232" s="0" t="s">
        <v>131</v>
      </c>
      <c r="B232" s="1" t="s">
        <v>77</v>
      </c>
      <c r="C232" s="4" t="b">
        <f aca="false">TRUE()</f>
        <v>1</v>
      </c>
      <c r="D232" s="0" t="n">
        <v>0.01833115</v>
      </c>
      <c r="E232" s="0" t="n">
        <v>0.000102509</v>
      </c>
      <c r="F232" s="0" t="n">
        <v>0.005237879</v>
      </c>
      <c r="G232" s="0" t="n">
        <v>0.0275949238417915</v>
      </c>
      <c r="H232" s="0" t="n">
        <v>0.0193145301483614</v>
      </c>
    </row>
    <row r="233" customFormat="false" ht="12.8" hidden="false" customHeight="false" outlineLevel="0" collapsed="false">
      <c r="A233" s="0" t="s">
        <v>131</v>
      </c>
      <c r="B233" s="1" t="s">
        <v>77</v>
      </c>
      <c r="C233" s="4" t="b">
        <f aca="false">FALSE()</f>
        <v>0</v>
      </c>
      <c r="G233" s="0" t="n">
        <v>0.00630778582318182</v>
      </c>
      <c r="H233" s="0" t="n">
        <v>0</v>
      </c>
    </row>
    <row r="234" customFormat="false" ht="12.8" hidden="false" customHeight="false" outlineLevel="0" collapsed="false">
      <c r="A234" s="0" t="s">
        <v>132</v>
      </c>
      <c r="B234" s="1" t="s">
        <v>77</v>
      </c>
      <c r="C234" s="4" t="b">
        <f aca="false">TRUE()</f>
        <v>1</v>
      </c>
      <c r="D234" s="0" t="n">
        <v>0.03453755</v>
      </c>
      <c r="E234" s="0" t="n">
        <v>0.00952913</v>
      </c>
      <c r="F234" s="0" t="n">
        <v>0.1372195</v>
      </c>
      <c r="G234" s="0" t="n">
        <v>0.0652806828081039</v>
      </c>
      <c r="H234" s="0" t="n">
        <v>0.030165538194721</v>
      </c>
    </row>
    <row r="235" customFormat="false" ht="12.8" hidden="false" customHeight="false" outlineLevel="0" collapsed="false">
      <c r="A235" s="0" t="s">
        <v>132</v>
      </c>
      <c r="B235" s="1" t="s">
        <v>77</v>
      </c>
      <c r="C235" s="4" t="b">
        <f aca="false">FALSE()</f>
        <v>0</v>
      </c>
      <c r="G235" s="0" t="n">
        <v>0.0284736808294905</v>
      </c>
      <c r="H235" s="0" t="n">
        <v>0</v>
      </c>
    </row>
    <row r="236" customFormat="false" ht="12.8" hidden="false" customHeight="false" outlineLevel="0" collapsed="false">
      <c r="A236" s="0" t="s">
        <v>15</v>
      </c>
      <c r="B236" s="1" t="s">
        <v>77</v>
      </c>
      <c r="C236" s="4" t="b">
        <f aca="false">TRUE()</f>
        <v>1</v>
      </c>
      <c r="D236" s="0" t="n">
        <v>0.009424148</v>
      </c>
      <c r="E236" s="5" t="s">
        <v>133</v>
      </c>
      <c r="F236" s="0" t="n">
        <v>0.0002566021</v>
      </c>
      <c r="G236" s="0" t="n">
        <v>0.00825689166665019</v>
      </c>
      <c r="H236" s="0" t="n">
        <v>0</v>
      </c>
    </row>
    <row r="237" customFormat="false" ht="12.8" hidden="false" customHeight="false" outlineLevel="0" collapsed="false">
      <c r="A237" s="0" t="s">
        <v>15</v>
      </c>
      <c r="B237" s="1" t="s">
        <v>77</v>
      </c>
      <c r="C237" s="4" t="b">
        <f aca="false">FALSE()</f>
        <v>0</v>
      </c>
      <c r="G237" s="0" t="n">
        <v>0.00196492877592268</v>
      </c>
      <c r="H237" s="0" t="n">
        <v>0</v>
      </c>
    </row>
    <row r="238" customFormat="false" ht="12.8" hidden="false" customHeight="false" outlineLevel="0" collapsed="false">
      <c r="A238" s="0" t="s">
        <v>28</v>
      </c>
      <c r="B238" s="1" t="s">
        <v>77</v>
      </c>
      <c r="C238" s="4" t="b">
        <f aca="false">TRUE()</f>
        <v>1</v>
      </c>
      <c r="D238" s="0" t="n">
        <v>0.0383476</v>
      </c>
      <c r="E238" s="0" t="n">
        <v>0.001562923</v>
      </c>
      <c r="F238" s="0" t="n">
        <v>0.03868235</v>
      </c>
      <c r="G238" s="0" t="n">
        <v>0.0908308847898724</v>
      </c>
      <c r="H238" s="0" t="n">
        <v>0.0749655924137266</v>
      </c>
    </row>
    <row r="239" customFormat="false" ht="12.8" hidden="false" customHeight="false" outlineLevel="0" collapsed="false">
      <c r="A239" s="0" t="s">
        <v>28</v>
      </c>
      <c r="B239" s="1" t="s">
        <v>77</v>
      </c>
      <c r="C239" s="4" t="b">
        <f aca="false">FALSE()</f>
        <v>0</v>
      </c>
      <c r="G239" s="0" t="n">
        <v>0.0490548866708101</v>
      </c>
      <c r="H239" s="0" t="n">
        <v>0.0316374282836977</v>
      </c>
    </row>
    <row r="240" customFormat="false" ht="12.8" hidden="false" customHeight="false" outlineLevel="0" collapsed="false">
      <c r="A240" s="0" t="s">
        <v>58</v>
      </c>
      <c r="B240" s="1" t="s">
        <v>77</v>
      </c>
      <c r="C240" s="4" t="b">
        <f aca="false">TRUE()</f>
        <v>1</v>
      </c>
      <c r="D240" s="0" t="n">
        <v>0.05250604</v>
      </c>
      <c r="E240" s="0" t="n">
        <v>0.001004029</v>
      </c>
      <c r="F240" s="0" t="n">
        <v>0.02790144</v>
      </c>
      <c r="G240" s="0" t="n">
        <v>0.210149293454685</v>
      </c>
      <c r="H240" s="0" t="n">
        <v>0.222179377568967</v>
      </c>
    </row>
    <row r="241" customFormat="false" ht="12.8" hidden="false" customHeight="false" outlineLevel="0" collapsed="false">
      <c r="A241" s="0" t="s">
        <v>58</v>
      </c>
      <c r="B241" s="1" t="s">
        <v>77</v>
      </c>
      <c r="C241" s="4" t="b">
        <f aca="false">FALSE()</f>
        <v>0</v>
      </c>
      <c r="G241" s="0" t="n">
        <v>0.122054780405079</v>
      </c>
      <c r="H241" s="0" t="n">
        <v>0.111836569064145</v>
      </c>
    </row>
    <row r="242" customFormat="false" ht="12.8" hidden="false" customHeight="false" outlineLevel="0" collapsed="false">
      <c r="A242" s="0" t="s">
        <v>134</v>
      </c>
      <c r="B242" s="1" t="s">
        <v>77</v>
      </c>
      <c r="C242" s="4" t="b">
        <f aca="false">TRUE()</f>
        <v>1</v>
      </c>
      <c r="D242" s="0" t="n">
        <v>0.04815295</v>
      </c>
      <c r="E242" s="0" t="n">
        <v>0.008143749</v>
      </c>
      <c r="F242" s="0" t="n">
        <v>0.1216953</v>
      </c>
      <c r="G242" s="0" t="n">
        <v>0.153990689954823</v>
      </c>
      <c r="H242" s="0" t="n">
        <v>0.1436648448265</v>
      </c>
    </row>
    <row r="243" customFormat="false" ht="12.8" hidden="false" customHeight="false" outlineLevel="0" collapsed="false">
      <c r="A243" s="0" t="s">
        <v>134</v>
      </c>
      <c r="B243" s="1" t="s">
        <v>77</v>
      </c>
      <c r="C243" s="4" t="b">
        <f aca="false">FALSE()</f>
        <v>0</v>
      </c>
      <c r="G243" s="0" t="n">
        <v>0.124945407633939</v>
      </c>
      <c r="H243" s="0" t="n">
        <v>0.121659542279149</v>
      </c>
    </row>
    <row r="244" customFormat="false" ht="12.8" hidden="false" customHeight="false" outlineLevel="0" collapsed="false">
      <c r="A244" s="0" t="s">
        <v>68</v>
      </c>
      <c r="B244" s="1" t="s">
        <v>77</v>
      </c>
      <c r="C244" s="4" t="b">
        <f aca="false">TRUE()</f>
        <v>1</v>
      </c>
      <c r="D244" s="0" t="n">
        <v>0.04584518</v>
      </c>
      <c r="E244" s="0" t="n">
        <v>0.003438204</v>
      </c>
      <c r="F244" s="0" t="n">
        <v>0.06641604</v>
      </c>
      <c r="G244" s="0" t="n">
        <v>0.0570167509483587</v>
      </c>
      <c r="H244" s="0" t="n">
        <v>0</v>
      </c>
    </row>
    <row r="245" customFormat="false" ht="12.8" hidden="false" customHeight="false" outlineLevel="0" collapsed="false">
      <c r="A245" s="0" t="s">
        <v>68</v>
      </c>
      <c r="B245" s="1" t="s">
        <v>77</v>
      </c>
      <c r="C245" s="4" t="b">
        <f aca="false">FALSE()</f>
        <v>0</v>
      </c>
      <c r="G245" s="0" t="n">
        <v>0.031553611559286</v>
      </c>
      <c r="H245" s="0" t="n">
        <v>0</v>
      </c>
    </row>
    <row r="246" customFormat="false" ht="12.8" hidden="false" customHeight="false" outlineLevel="0" collapsed="false">
      <c r="A246" s="0" t="s">
        <v>30</v>
      </c>
      <c r="B246" s="1" t="s">
        <v>77</v>
      </c>
      <c r="C246" s="4" t="b">
        <f aca="false">TRUE()</f>
        <v>1</v>
      </c>
      <c r="D246" s="0" t="n">
        <v>0.00915298</v>
      </c>
      <c r="E246" s="0" t="n">
        <v>0.01285017</v>
      </c>
      <c r="F246" s="0" t="n">
        <v>0.1668415</v>
      </c>
      <c r="G246" s="0" t="n">
        <v>0.0220775000882283</v>
      </c>
      <c r="H246" s="0" t="n">
        <v>0.0189498314757122</v>
      </c>
    </row>
    <row r="247" customFormat="false" ht="12.8" hidden="false" customHeight="false" outlineLevel="0" collapsed="false">
      <c r="A247" s="0" t="s">
        <v>30</v>
      </c>
      <c r="B247" s="1" t="s">
        <v>77</v>
      </c>
      <c r="C247" s="4" t="b">
        <f aca="false">FALSE()</f>
        <v>0</v>
      </c>
      <c r="G247" s="0" t="n">
        <v>0.0144912400493595</v>
      </c>
      <c r="H247" s="0" t="n">
        <v>0</v>
      </c>
    </row>
    <row r="248" customFormat="false" ht="12.8" hidden="false" customHeight="false" outlineLevel="0" collapsed="false">
      <c r="A248" s="0" t="s">
        <v>74</v>
      </c>
      <c r="B248" s="1" t="s">
        <v>77</v>
      </c>
      <c r="C248" s="4" t="b">
        <f aca="false">TRUE()</f>
        <v>1</v>
      </c>
      <c r="D248" s="0" t="n">
        <v>0.005773514</v>
      </c>
      <c r="E248" s="0" t="n">
        <v>0.0001740069</v>
      </c>
      <c r="F248" s="0" t="n">
        <v>0.007875057</v>
      </c>
      <c r="G248" s="0" t="n">
        <v>0.00640339879084377</v>
      </c>
      <c r="H248" s="0" t="n">
        <v>0</v>
      </c>
    </row>
    <row r="249" customFormat="false" ht="12.8" hidden="false" customHeight="false" outlineLevel="0" collapsed="false">
      <c r="A249" s="0" t="s">
        <v>74</v>
      </c>
      <c r="B249" s="1" t="s">
        <v>77</v>
      </c>
      <c r="C249" s="4" t="b">
        <f aca="false">FALSE()</f>
        <v>0</v>
      </c>
      <c r="G249" s="0" t="n">
        <v>0.00232976948102737</v>
      </c>
      <c r="H249" s="0" t="n">
        <v>0</v>
      </c>
    </row>
    <row r="250" customFormat="false" ht="12.8" hidden="false" customHeight="false" outlineLevel="0" collapsed="false">
      <c r="A250" s="0" t="s">
        <v>135</v>
      </c>
      <c r="B250" s="1" t="s">
        <v>77</v>
      </c>
      <c r="C250" s="4" t="b">
        <f aca="false">TRUE()</f>
        <v>1</v>
      </c>
      <c r="D250" s="0" t="n">
        <v>0.006938103</v>
      </c>
      <c r="E250" s="0" t="n">
        <v>0.001158943</v>
      </c>
      <c r="F250" s="0" t="n">
        <v>0.03111466</v>
      </c>
      <c r="G250" s="0" t="n">
        <v>0.00862381998244467</v>
      </c>
      <c r="H250" s="0" t="n">
        <v>0</v>
      </c>
    </row>
    <row r="251" customFormat="false" ht="12.8" hidden="false" customHeight="false" outlineLevel="0" collapsed="false">
      <c r="A251" s="0" t="s">
        <v>135</v>
      </c>
      <c r="B251" s="1" t="s">
        <v>77</v>
      </c>
      <c r="C251" s="4" t="b">
        <f aca="false">FALSE()</f>
        <v>0</v>
      </c>
      <c r="G251" s="0" t="n">
        <v>0.00144679830050872</v>
      </c>
      <c r="H251" s="0" t="n">
        <v>0</v>
      </c>
    </row>
    <row r="252" customFormat="false" ht="12.8" hidden="false" customHeight="false" outlineLevel="0" collapsed="false">
      <c r="A252" s="0" t="s">
        <v>136</v>
      </c>
      <c r="B252" s="1" t="s">
        <v>77</v>
      </c>
      <c r="C252" s="4" t="b">
        <f aca="false">TRUE()</f>
        <v>1</v>
      </c>
      <c r="D252" s="0" t="n">
        <v>0.01442315</v>
      </c>
      <c r="E252" s="0" t="n">
        <v>0.003840356</v>
      </c>
      <c r="F252" s="0" t="n">
        <v>0.07156616</v>
      </c>
      <c r="G252" s="0" t="n">
        <v>0.0366923179401952</v>
      </c>
      <c r="H252" s="0" t="n">
        <v>0.0320516258730569</v>
      </c>
    </row>
    <row r="253" customFormat="false" ht="12.8" hidden="false" customHeight="false" outlineLevel="0" collapsed="false">
      <c r="A253" s="0" t="s">
        <v>136</v>
      </c>
      <c r="B253" s="1" t="s">
        <v>77</v>
      </c>
      <c r="C253" s="4" t="b">
        <f aca="false">FALSE()</f>
        <v>0</v>
      </c>
      <c r="G253" s="0" t="n">
        <v>0.0143966994710842</v>
      </c>
      <c r="H253" s="0" t="n">
        <v>0</v>
      </c>
    </row>
    <row r="254" customFormat="false" ht="12.8" hidden="false" customHeight="false" outlineLevel="0" collapsed="false">
      <c r="A254" s="0" t="s">
        <v>137</v>
      </c>
      <c r="B254" s="1" t="s">
        <v>77</v>
      </c>
      <c r="C254" s="4" t="b">
        <f aca="false">TRUE()</f>
        <v>1</v>
      </c>
      <c r="D254" s="0" t="n">
        <v>0.02658296</v>
      </c>
      <c r="E254" s="0" t="n">
        <v>0.01039408</v>
      </c>
      <c r="F254" s="0" t="n">
        <v>0.144423</v>
      </c>
      <c r="G254" s="0" t="n">
        <v>0.074783952882178</v>
      </c>
      <c r="H254" s="0" t="n">
        <v>0.0601669088350269</v>
      </c>
    </row>
    <row r="255" customFormat="false" ht="12.8" hidden="false" customHeight="false" outlineLevel="0" collapsed="false">
      <c r="A255" s="0" t="s">
        <v>137</v>
      </c>
      <c r="B255" s="1" t="s">
        <v>77</v>
      </c>
      <c r="C255" s="4" t="b">
        <f aca="false">FALSE()</f>
        <v>0</v>
      </c>
      <c r="G255" s="0" t="n">
        <v>0.0470188498809414</v>
      </c>
      <c r="H255" s="0" t="n">
        <v>0.037751515392605</v>
      </c>
    </row>
    <row r="256" customFormat="false" ht="12.8" hidden="false" customHeight="false" outlineLevel="0" collapsed="false">
      <c r="A256" s="0" t="s">
        <v>138</v>
      </c>
      <c r="B256" s="1" t="s">
        <v>77</v>
      </c>
      <c r="C256" s="4" t="b">
        <f aca="false">TRUE()</f>
        <v>1</v>
      </c>
      <c r="D256" s="0" t="n">
        <v>-0.02233588</v>
      </c>
      <c r="E256" s="0" t="n">
        <v>0.00112744</v>
      </c>
      <c r="F256" s="0" t="n">
        <v>0.03079076</v>
      </c>
      <c r="G256" s="0" t="n">
        <v>0.00377738391509697</v>
      </c>
      <c r="H256" s="0" t="n">
        <v>0</v>
      </c>
    </row>
    <row r="257" customFormat="false" ht="12.8" hidden="false" customHeight="false" outlineLevel="0" collapsed="false">
      <c r="A257" s="0" t="s">
        <v>138</v>
      </c>
      <c r="B257" s="1" t="s">
        <v>77</v>
      </c>
      <c r="C257" s="4" t="b">
        <f aca="false">FALSE()</f>
        <v>0</v>
      </c>
      <c r="G257" s="0" t="n">
        <v>0.0321789991925331</v>
      </c>
      <c r="H257" s="0" t="n">
        <v>0</v>
      </c>
    </row>
    <row r="258" customFormat="false" ht="12.8" hidden="false" customHeight="false" outlineLevel="0" collapsed="false">
      <c r="A258" s="0" t="s">
        <v>139</v>
      </c>
      <c r="B258" s="1" t="s">
        <v>77</v>
      </c>
      <c r="C258" s="4" t="b">
        <f aca="false">TRUE()</f>
        <v>1</v>
      </c>
      <c r="D258" s="0" t="n">
        <v>-0.02289796</v>
      </c>
      <c r="E258" s="0" t="n">
        <v>0.0007074178</v>
      </c>
      <c r="F258" s="0" t="n">
        <v>0.02075092</v>
      </c>
      <c r="G258" s="0" t="n">
        <v>0.00306659133927889</v>
      </c>
      <c r="H258" s="0" t="n">
        <v>0</v>
      </c>
    </row>
    <row r="259" customFormat="false" ht="12.8" hidden="false" customHeight="false" outlineLevel="0" collapsed="false">
      <c r="A259" s="0" t="s">
        <v>139</v>
      </c>
      <c r="B259" s="1" t="s">
        <v>77</v>
      </c>
      <c r="C259" s="4" t="b">
        <f aca="false">FALSE()</f>
        <v>0</v>
      </c>
      <c r="G259" s="0" t="n">
        <v>0.0320659097628376</v>
      </c>
      <c r="H259" s="0" t="n">
        <v>0</v>
      </c>
    </row>
    <row r="260" customFormat="false" ht="12.8" hidden="false" customHeight="false" outlineLevel="0" collapsed="false">
      <c r="A260" s="0" t="s">
        <v>140</v>
      </c>
      <c r="B260" s="1" t="s">
        <v>77</v>
      </c>
      <c r="C260" s="4" t="b">
        <f aca="false">TRUE()</f>
        <v>1</v>
      </c>
      <c r="D260" s="0" t="n">
        <v>-0.02271495</v>
      </c>
      <c r="E260" s="0" t="n">
        <v>0.0004577299</v>
      </c>
      <c r="F260" s="0" t="n">
        <v>0.01611209</v>
      </c>
      <c r="G260" s="0" t="n">
        <v>0.00306659133927889</v>
      </c>
      <c r="H260" s="0" t="n">
        <v>0</v>
      </c>
    </row>
    <row r="261" customFormat="false" ht="12.8" hidden="false" customHeight="false" outlineLevel="0" collapsed="false">
      <c r="A261" s="0" t="s">
        <v>140</v>
      </c>
      <c r="B261" s="1" t="s">
        <v>77</v>
      </c>
      <c r="C261" s="4" t="b">
        <f aca="false">FALSE()</f>
        <v>0</v>
      </c>
      <c r="G261" s="0" t="n">
        <v>0.0305627773737791</v>
      </c>
      <c r="H261" s="0" t="n">
        <v>0</v>
      </c>
    </row>
    <row r="262" customFormat="false" ht="12.8" hidden="false" customHeight="false" outlineLevel="0" collapsed="false">
      <c r="A262" s="0" t="s">
        <v>45</v>
      </c>
      <c r="B262" s="1" t="s">
        <v>77</v>
      </c>
      <c r="C262" s="4" t="b">
        <f aca="false">TRUE()</f>
        <v>1</v>
      </c>
      <c r="D262" s="0" t="n">
        <v>-0.1103334</v>
      </c>
      <c r="E262" s="5" t="s">
        <v>141</v>
      </c>
      <c r="F262" s="0" t="n">
        <v>0.0001459358</v>
      </c>
      <c r="G262" s="0" t="n">
        <v>0.0774875215676361</v>
      </c>
      <c r="H262" s="0" t="n">
        <v>0.050024683088134</v>
      </c>
    </row>
    <row r="263" customFormat="false" ht="12.8" hidden="false" customHeight="false" outlineLevel="0" collapsed="false">
      <c r="A263" s="0" t="s">
        <v>45</v>
      </c>
      <c r="B263" s="1" t="s">
        <v>77</v>
      </c>
      <c r="C263" s="4" t="b">
        <f aca="false">FALSE()</f>
        <v>0</v>
      </c>
      <c r="G263" s="0" t="n">
        <v>0.235248362877444</v>
      </c>
      <c r="H263" s="0" t="n">
        <v>0.172774974108603</v>
      </c>
    </row>
    <row r="264" customFormat="false" ht="12.8" hidden="false" customHeight="false" outlineLevel="0" collapsed="false">
      <c r="A264" s="0" t="s">
        <v>142</v>
      </c>
      <c r="B264" s="1" t="s">
        <v>77</v>
      </c>
      <c r="C264" s="4" t="b">
        <f aca="false">TRUE()</f>
        <v>1</v>
      </c>
      <c r="D264" s="0" t="n">
        <v>-0.02480859</v>
      </c>
      <c r="E264" s="5" t="s">
        <v>143</v>
      </c>
      <c r="F264" s="0" t="n">
        <v>0.00310712</v>
      </c>
      <c r="G264" s="0" t="n">
        <v>0.0147283904447146</v>
      </c>
      <c r="H264" s="0" t="n">
        <v>0</v>
      </c>
    </row>
    <row r="265" customFormat="false" ht="12.8" hidden="false" customHeight="false" outlineLevel="0" collapsed="false">
      <c r="A265" s="0" t="s">
        <v>142</v>
      </c>
      <c r="B265" s="1" t="s">
        <v>77</v>
      </c>
      <c r="C265" s="4" t="b">
        <f aca="false">FALSE()</f>
        <v>0</v>
      </c>
      <c r="G265" s="0" t="n">
        <v>0.0439632282133104</v>
      </c>
      <c r="H265" s="0" t="n">
        <v>0.0395607290159796</v>
      </c>
    </row>
    <row r="266" customFormat="false" ht="12.8" hidden="false" customHeight="false" outlineLevel="0" collapsed="false">
      <c r="A266" s="0" t="s">
        <v>144</v>
      </c>
      <c r="B266" s="1" t="s">
        <v>77</v>
      </c>
      <c r="C266" s="4" t="b">
        <f aca="false">TRUE()</f>
        <v>1</v>
      </c>
      <c r="D266" s="0" t="n">
        <v>-0.01900301</v>
      </c>
      <c r="E266" s="0" t="n">
        <v>0.001723277</v>
      </c>
      <c r="F266" s="0" t="n">
        <v>0.04199493</v>
      </c>
      <c r="G266" s="0" t="n">
        <v>0.0129303365733027</v>
      </c>
      <c r="H266" s="0" t="n">
        <v>0</v>
      </c>
    </row>
    <row r="267" customFormat="false" ht="12.8" hidden="false" customHeight="false" outlineLevel="0" collapsed="false">
      <c r="A267" s="0" t="s">
        <v>144</v>
      </c>
      <c r="B267" s="1" t="s">
        <v>77</v>
      </c>
      <c r="C267" s="4" t="b">
        <f aca="false">FALSE()</f>
        <v>0</v>
      </c>
      <c r="G267" s="0" t="n">
        <v>0.0404069184600686</v>
      </c>
      <c r="H267" s="0" t="n">
        <v>0.0346344659171541</v>
      </c>
    </row>
    <row r="268" customFormat="false" ht="12.8" hidden="false" customHeight="false" outlineLevel="0" collapsed="false">
      <c r="A268" s="0" t="s">
        <v>145</v>
      </c>
      <c r="B268" s="1" t="s">
        <v>77</v>
      </c>
      <c r="C268" s="4" t="b">
        <f aca="false">TRUE()</f>
        <v>1</v>
      </c>
      <c r="D268" s="0" t="n">
        <v>-0.01043538</v>
      </c>
      <c r="E268" s="5" t="s">
        <v>146</v>
      </c>
      <c r="F268" s="5" t="s">
        <v>147</v>
      </c>
      <c r="G268" s="0" t="n">
        <v>0.000543586030800225</v>
      </c>
      <c r="H268" s="0" t="n">
        <v>0</v>
      </c>
    </row>
    <row r="269" customFormat="false" ht="12.8" hidden="false" customHeight="false" outlineLevel="0" collapsed="false">
      <c r="A269" s="0" t="s">
        <v>145</v>
      </c>
      <c r="B269" s="1" t="s">
        <v>77</v>
      </c>
      <c r="C269" s="4" t="b">
        <f aca="false">FALSE()</f>
        <v>0</v>
      </c>
      <c r="G269" s="0" t="n">
        <v>0.0102055276112779</v>
      </c>
      <c r="H269" s="0" t="n">
        <v>0</v>
      </c>
    </row>
    <row r="270" customFormat="false" ht="12.8" hidden="false" customHeight="false" outlineLevel="0" collapsed="false">
      <c r="A270" s="0" t="s">
        <v>46</v>
      </c>
      <c r="B270" s="1" t="s">
        <v>77</v>
      </c>
      <c r="C270" s="4" t="b">
        <f aca="false">TRUE()</f>
        <v>1</v>
      </c>
      <c r="D270" s="0" t="n">
        <v>-0.09444943</v>
      </c>
      <c r="E270" s="5" t="s">
        <v>148</v>
      </c>
      <c r="F270" s="0" t="n">
        <v>0.003893241</v>
      </c>
      <c r="G270" s="0" t="n">
        <v>0.0675615289358156</v>
      </c>
      <c r="H270" s="0" t="n">
        <v>0.0338511378508926</v>
      </c>
    </row>
    <row r="271" customFormat="false" ht="12.8" hidden="false" customHeight="false" outlineLevel="0" collapsed="false">
      <c r="A271" s="0" t="s">
        <v>46</v>
      </c>
      <c r="B271" s="1" t="s">
        <v>77</v>
      </c>
      <c r="C271" s="4" t="b">
        <f aca="false">FALSE()</f>
        <v>0</v>
      </c>
      <c r="G271" s="0" t="n">
        <v>0.21528178447628</v>
      </c>
      <c r="H271" s="0" t="n">
        <v>0.16189892939361</v>
      </c>
    </row>
    <row r="272" customFormat="false" ht="12.8" hidden="false" customHeight="false" outlineLevel="0" collapsed="false">
      <c r="A272" s="0" t="s">
        <v>47</v>
      </c>
      <c r="B272" s="1" t="s">
        <v>77</v>
      </c>
      <c r="C272" s="4" t="b">
        <f aca="false">TRUE()</f>
        <v>1</v>
      </c>
      <c r="D272" s="0" t="n">
        <v>-0.07690721</v>
      </c>
      <c r="E272" s="0" t="n">
        <v>0.001512304</v>
      </c>
      <c r="F272" s="0" t="n">
        <v>0.03802366</v>
      </c>
      <c r="G272" s="0" t="n">
        <v>0.0563798743920979</v>
      </c>
      <c r="H272" s="0" t="n">
        <v>0.024400093972938</v>
      </c>
    </row>
    <row r="273" customFormat="false" ht="12.8" hidden="false" customHeight="false" outlineLevel="0" collapsed="false">
      <c r="A273" s="0" t="s">
        <v>47</v>
      </c>
      <c r="B273" s="1" t="s">
        <v>77</v>
      </c>
      <c r="C273" s="4" t="b">
        <f aca="false">FALSE()</f>
        <v>0</v>
      </c>
      <c r="G273" s="0" t="n">
        <v>0.182294948179563</v>
      </c>
      <c r="H273" s="0" t="n">
        <v>0.11307229926978</v>
      </c>
    </row>
    <row r="274" customFormat="false" ht="12.8" hidden="false" customHeight="false" outlineLevel="0" collapsed="false">
      <c r="A274" s="0" t="s">
        <v>48</v>
      </c>
      <c r="B274" s="1" t="s">
        <v>77</v>
      </c>
      <c r="C274" s="4" t="b">
        <f aca="false">TRUE()</f>
        <v>1</v>
      </c>
      <c r="D274" s="0" t="n">
        <v>-0.05320303</v>
      </c>
      <c r="E274" s="0" t="n">
        <v>0.00356815</v>
      </c>
      <c r="F274" s="0" t="n">
        <v>0.06809578</v>
      </c>
      <c r="G274" s="0" t="n">
        <v>0.0365446883247523</v>
      </c>
      <c r="H274" s="0" t="n">
        <v>0</v>
      </c>
    </row>
    <row r="275" customFormat="false" ht="12.8" hidden="false" customHeight="false" outlineLevel="0" collapsed="false">
      <c r="A275" s="0" t="s">
        <v>48</v>
      </c>
      <c r="B275" s="1" t="s">
        <v>77</v>
      </c>
      <c r="C275" s="4" t="b">
        <f aca="false">FALSE()</f>
        <v>0</v>
      </c>
      <c r="G275" s="0" t="n">
        <v>0.129444943237219</v>
      </c>
      <c r="H275" s="0" t="n">
        <v>0.0748456706132253</v>
      </c>
    </row>
    <row r="276" customFormat="false" ht="12.8" hidden="false" customHeight="false" outlineLevel="0" collapsed="false">
      <c r="A276" s="0" t="s">
        <v>49</v>
      </c>
      <c r="B276" s="1" t="s">
        <v>77</v>
      </c>
      <c r="C276" s="4" t="b">
        <f aca="false">TRUE()</f>
        <v>1</v>
      </c>
      <c r="D276" s="0" t="n">
        <v>-0.04605229</v>
      </c>
      <c r="E276" s="0" t="n">
        <v>0.0001482362</v>
      </c>
      <c r="F276" s="0" t="n">
        <v>0.007115338</v>
      </c>
      <c r="G276" s="0" t="n">
        <v>0.0301608035190043</v>
      </c>
      <c r="H276" s="0" t="n">
        <v>0.0173928546383151</v>
      </c>
    </row>
    <row r="277" customFormat="false" ht="12.8" hidden="false" customHeight="false" outlineLevel="0" collapsed="false">
      <c r="A277" s="0" t="s">
        <v>49</v>
      </c>
      <c r="B277" s="1" t="s">
        <v>77</v>
      </c>
      <c r="C277" s="4" t="b">
        <f aca="false">FALSE()</f>
        <v>0</v>
      </c>
      <c r="G277" s="0" t="n">
        <v>0.0885154924587551</v>
      </c>
      <c r="H277" s="0" t="n">
        <v>0.0615796816609298</v>
      </c>
    </row>
    <row r="278" customFormat="false" ht="12.8" hidden="false" customHeight="false" outlineLevel="0" collapsed="false">
      <c r="A278" s="0" t="s">
        <v>149</v>
      </c>
      <c r="B278" s="1" t="s">
        <v>77</v>
      </c>
      <c r="C278" s="4" t="b">
        <f aca="false">TRUE()</f>
        <v>1</v>
      </c>
      <c r="D278" s="0" t="n">
        <v>-0.0275134</v>
      </c>
      <c r="E278" s="5" t="s">
        <v>150</v>
      </c>
      <c r="F278" s="0" t="n">
        <v>0.00190524</v>
      </c>
      <c r="G278" s="0" t="n">
        <v>0.0112536837963162</v>
      </c>
      <c r="H278" s="0" t="n">
        <v>0</v>
      </c>
    </row>
    <row r="279" customFormat="false" ht="12.8" hidden="false" customHeight="false" outlineLevel="0" collapsed="false">
      <c r="A279" s="0" t="s">
        <v>149</v>
      </c>
      <c r="B279" s="1" t="s">
        <v>77</v>
      </c>
      <c r="C279" s="4" t="b">
        <f aca="false">FALSE()</f>
        <v>0</v>
      </c>
      <c r="G279" s="0" t="n">
        <v>0.0299254761570131</v>
      </c>
      <c r="H279" s="0" t="n">
        <v>0.0189517034537965</v>
      </c>
    </row>
    <row r="280" customFormat="false" ht="12.8" hidden="false" customHeight="false" outlineLevel="0" collapsed="false">
      <c r="A280" s="0" t="s">
        <v>151</v>
      </c>
      <c r="B280" s="1" t="s">
        <v>77</v>
      </c>
      <c r="C280" s="4" t="b">
        <f aca="false">TRUE()</f>
        <v>1</v>
      </c>
      <c r="D280" s="0" t="n">
        <v>-0.004056298</v>
      </c>
      <c r="E280" s="0" t="n">
        <v>0.004283687</v>
      </c>
      <c r="F280" s="0" t="n">
        <v>0.07624</v>
      </c>
      <c r="G280" s="0" t="n">
        <v>0.00113526846965449</v>
      </c>
      <c r="H280" s="0" t="n">
        <v>0</v>
      </c>
    </row>
    <row r="281" customFormat="false" ht="12.8" hidden="false" customHeight="false" outlineLevel="0" collapsed="false">
      <c r="A281" s="0" t="s">
        <v>151</v>
      </c>
      <c r="B281" s="1" t="s">
        <v>77</v>
      </c>
      <c r="C281" s="4" t="b">
        <f aca="false">FALSE()</f>
        <v>0</v>
      </c>
      <c r="G281" s="0" t="n">
        <v>0.00322191579233655</v>
      </c>
      <c r="H281" s="0" t="n">
        <v>0</v>
      </c>
    </row>
    <row r="282" customFormat="false" ht="12.8" hidden="false" customHeight="false" outlineLevel="0" collapsed="false">
      <c r="A282" s="0" t="s">
        <v>152</v>
      </c>
      <c r="B282" s="1" t="s">
        <v>77</v>
      </c>
      <c r="C282" s="4" t="b">
        <f aca="false">TRUE()</f>
        <v>1</v>
      </c>
      <c r="D282" s="0" t="n">
        <v>-0.009747791</v>
      </c>
      <c r="E282" s="0" t="n">
        <v>0.0005603469</v>
      </c>
      <c r="F282" s="0" t="n">
        <v>0.01888488</v>
      </c>
      <c r="G282" s="0" t="n">
        <v>0.00332929888522878</v>
      </c>
      <c r="H282" s="0" t="n">
        <v>0</v>
      </c>
    </row>
    <row r="283" customFormat="false" ht="12.8" hidden="false" customHeight="false" outlineLevel="0" collapsed="false">
      <c r="A283" s="0" t="s">
        <v>152</v>
      </c>
      <c r="B283" s="1" t="s">
        <v>77</v>
      </c>
      <c r="C283" s="4" t="b">
        <f aca="false">FALSE()</f>
        <v>0</v>
      </c>
      <c r="G283" s="0" t="n">
        <v>0.00911830098450092</v>
      </c>
      <c r="H283" s="0" t="n">
        <v>0</v>
      </c>
    </row>
    <row r="284" customFormat="false" ht="12.8" hidden="false" customHeight="false" outlineLevel="0" collapsed="false">
      <c r="A284" s="0" t="s">
        <v>153</v>
      </c>
      <c r="B284" s="1" t="s">
        <v>77</v>
      </c>
      <c r="C284" s="4" t="b">
        <f aca="false">TRUE()</f>
        <v>1</v>
      </c>
      <c r="D284" s="0" t="n">
        <v>-0.0241697</v>
      </c>
      <c r="E284" s="5" t="s">
        <v>154</v>
      </c>
      <c r="F284" s="0" t="n">
        <v>0.004327258</v>
      </c>
      <c r="G284" s="0" t="n">
        <v>0.00958600079499078</v>
      </c>
      <c r="H284" s="0" t="n">
        <v>0</v>
      </c>
    </row>
    <row r="285" customFormat="false" ht="12.8" hidden="false" customHeight="false" outlineLevel="0" collapsed="false">
      <c r="A285" s="0" t="s">
        <v>153</v>
      </c>
      <c r="B285" s="1" t="s">
        <v>77</v>
      </c>
      <c r="C285" s="4" t="b">
        <f aca="false">FALSE()</f>
        <v>0</v>
      </c>
      <c r="G285" s="0" t="n">
        <v>0.0277744370225493</v>
      </c>
      <c r="H285" s="0" t="n">
        <v>0.0170847420467035</v>
      </c>
    </row>
    <row r="286" customFormat="false" ht="12.8" hidden="false" customHeight="false" outlineLevel="0" collapsed="false">
      <c r="A286" s="0" t="s">
        <v>155</v>
      </c>
      <c r="B286" s="1" t="s">
        <v>77</v>
      </c>
      <c r="C286" s="4" t="b">
        <f aca="false">TRUE()</f>
        <v>1</v>
      </c>
      <c r="D286" s="0" t="n">
        <v>-0.005974074</v>
      </c>
      <c r="E286" s="0" t="n">
        <v>0.003348281</v>
      </c>
      <c r="F286" s="0" t="n">
        <v>0.06629596</v>
      </c>
      <c r="G286" s="0" t="n">
        <v>0.00181002722451578</v>
      </c>
      <c r="H286" s="0" t="n">
        <v>0</v>
      </c>
    </row>
    <row r="287" customFormat="false" ht="12.8" hidden="false" customHeight="false" outlineLevel="0" collapsed="false">
      <c r="A287" s="0" t="s">
        <v>155</v>
      </c>
      <c r="B287" s="1" t="s">
        <v>77</v>
      </c>
      <c r="C287" s="4" t="b">
        <f aca="false">FALSE()</f>
        <v>0</v>
      </c>
      <c r="G287" s="0" t="n">
        <v>0.00827324631345007</v>
      </c>
      <c r="H287" s="0" t="n">
        <v>0</v>
      </c>
    </row>
    <row r="288" customFormat="false" ht="12.8" hidden="false" customHeight="false" outlineLevel="0" collapsed="false">
      <c r="A288" s="0" t="s">
        <v>156</v>
      </c>
      <c r="B288" s="1" t="s">
        <v>77</v>
      </c>
      <c r="C288" s="4" t="b">
        <f aca="false">TRUE()</f>
        <v>1</v>
      </c>
      <c r="D288" s="0" t="n">
        <v>-0.004830312</v>
      </c>
      <c r="E288" s="0" t="n">
        <v>0.01149242</v>
      </c>
      <c r="F288" s="0" t="n">
        <v>0.1555897</v>
      </c>
      <c r="G288" s="0" t="n">
        <v>0.00180451321736744</v>
      </c>
      <c r="H288" s="0" t="n">
        <v>0</v>
      </c>
    </row>
    <row r="289" customFormat="false" ht="12.8" hidden="false" customHeight="false" outlineLevel="0" collapsed="false">
      <c r="A289" s="0" t="s">
        <v>156</v>
      </c>
      <c r="B289" s="1" t="s">
        <v>77</v>
      </c>
      <c r="C289" s="4" t="b">
        <f aca="false">FALSE()</f>
        <v>0</v>
      </c>
      <c r="G289" s="0" t="n">
        <v>0.00648893706410539</v>
      </c>
      <c r="H289" s="0" t="n">
        <v>0</v>
      </c>
    </row>
    <row r="290" customFormat="false" ht="12.8" hidden="false" customHeight="false" outlineLevel="0" collapsed="false">
      <c r="A290" s="0" t="s">
        <v>157</v>
      </c>
      <c r="B290" s="1" t="s">
        <v>77</v>
      </c>
      <c r="C290" s="4" t="b">
        <f aca="false">TRUE()</f>
        <v>1</v>
      </c>
      <c r="D290" s="0" t="n">
        <v>-0.2655171</v>
      </c>
      <c r="E290" s="5" t="s">
        <v>158</v>
      </c>
      <c r="F290" s="5" t="s">
        <v>159</v>
      </c>
      <c r="G290" s="0" t="n">
        <v>0.03173590335765</v>
      </c>
      <c r="H290" s="0" t="n">
        <v>0.021071658930851</v>
      </c>
    </row>
    <row r="291" customFormat="false" ht="12.8" hidden="false" customHeight="false" outlineLevel="0" collapsed="false">
      <c r="A291" s="0" t="s">
        <v>157</v>
      </c>
      <c r="B291" s="1" t="s">
        <v>77</v>
      </c>
      <c r="C291" s="4" t="b">
        <f aca="false">FALSE()</f>
        <v>0</v>
      </c>
      <c r="G291" s="0" t="n">
        <v>0.29725297474899</v>
      </c>
      <c r="H291" s="0" t="n">
        <v>0.258226592362044</v>
      </c>
    </row>
    <row r="292" customFormat="false" ht="12.8" hidden="false" customHeight="false" outlineLevel="0" collapsed="false">
      <c r="A292" s="0" t="s">
        <v>160</v>
      </c>
      <c r="B292" s="1" t="s">
        <v>77</v>
      </c>
      <c r="C292" s="4" t="b">
        <f aca="false">TRUE()</f>
        <v>1</v>
      </c>
      <c r="D292" s="0" t="n">
        <v>1.6738</v>
      </c>
      <c r="E292" s="0" t="n">
        <v>0.003364426</v>
      </c>
      <c r="F292" s="0" t="n">
        <v>0.06579322</v>
      </c>
      <c r="G292" s="0" t="n">
        <v>7.35200484607756</v>
      </c>
      <c r="H292" s="0" t="n">
        <v>7.15186077791476</v>
      </c>
    </row>
    <row r="293" customFormat="false" ht="12.8" hidden="false" customHeight="false" outlineLevel="0" collapsed="false">
      <c r="A293" s="0" t="s">
        <v>160</v>
      </c>
      <c r="B293" s="1" t="s">
        <v>77</v>
      </c>
      <c r="C293" s="4" t="b">
        <f aca="false">FALSE()</f>
        <v>0</v>
      </c>
      <c r="G293" s="0" t="n">
        <v>5.91231540854265</v>
      </c>
      <c r="H293" s="0" t="n">
        <v>5.33574837776837</v>
      </c>
    </row>
    <row r="294" customFormat="false" ht="12.8" hidden="false" customHeight="false" outlineLevel="0" collapsed="false">
      <c r="A294" s="0" t="s">
        <v>32</v>
      </c>
      <c r="B294" s="1" t="s">
        <v>77</v>
      </c>
      <c r="C294" s="4" t="b">
        <f aca="false">TRUE()</f>
        <v>1</v>
      </c>
      <c r="D294" s="0" t="n">
        <v>0.03399381</v>
      </c>
      <c r="E294" s="0" t="n">
        <v>0.01299011</v>
      </c>
      <c r="F294" s="0" t="n">
        <v>0.1672873</v>
      </c>
      <c r="G294" s="0" t="n">
        <v>0.419951473892972</v>
      </c>
      <c r="H294" s="0" t="n">
        <v>0.438062251953845</v>
      </c>
    </row>
    <row r="295" customFormat="false" ht="12.8" hidden="false" customHeight="false" outlineLevel="0" collapsed="false">
      <c r="A295" s="0" t="s">
        <v>32</v>
      </c>
      <c r="B295" s="1" t="s">
        <v>77</v>
      </c>
      <c r="C295" s="4" t="b">
        <f aca="false">FALSE()</f>
        <v>0</v>
      </c>
      <c r="G295" s="0" t="n">
        <v>0.384830423267448</v>
      </c>
      <c r="H295" s="0" t="n">
        <v>0.387622485527717</v>
      </c>
    </row>
    <row r="296" customFormat="false" ht="12.8" hidden="false" customHeight="false" outlineLevel="0" collapsed="false">
      <c r="A296" s="0" t="s">
        <v>161</v>
      </c>
      <c r="B296" s="1" t="s">
        <v>77</v>
      </c>
      <c r="C296" s="4" t="b">
        <f aca="false">TRUE()</f>
        <v>1</v>
      </c>
      <c r="D296" s="0" t="n">
        <v>-0.2672445</v>
      </c>
      <c r="E296" s="5" t="s">
        <v>162</v>
      </c>
      <c r="F296" s="5" t="s">
        <v>163</v>
      </c>
      <c r="G296" s="0" t="n">
        <v>0.000176577079354752</v>
      </c>
      <c r="H296" s="0" t="n">
        <v>0</v>
      </c>
    </row>
    <row r="297" customFormat="false" ht="12.8" hidden="false" customHeight="false" outlineLevel="0" collapsed="false">
      <c r="A297" s="0" t="s">
        <v>161</v>
      </c>
      <c r="B297" s="1" t="s">
        <v>77</v>
      </c>
      <c r="C297" s="4" t="b">
        <f aca="false">FALSE()</f>
        <v>0</v>
      </c>
      <c r="G297" s="0" t="n">
        <v>0.276936321363921</v>
      </c>
      <c r="H297" s="0" t="n">
        <v>0.23626401136097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tickle </cp:lastModifiedBy>
  <dcterms:modified xsi:type="dcterms:W3CDTF">2012-04-13T15:38:06Z</dcterms:modified>
  <cp:revision>7</cp:revision>
  <dc:subject/>
  <dc:title/>
</cp:coreProperties>
</file>